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nne/Library/CloudStorage/Box-Box/Nichols_Loiselle/Manuscripts/2023 GLAST epitenon paper/20230127 Nature Cell Biology submission/Revision/supplemental tables/"/>
    </mc:Choice>
  </mc:AlternateContent>
  <xr:revisionPtr revIDLastSave="0" documentId="13_ncr:1_{A55066AF-2897-8E4D-825E-D5679E8EC9DA}" xr6:coauthVersionLast="47" xr6:coauthVersionMax="47" xr10:uidLastSave="{00000000-0000-0000-0000-000000000000}"/>
  <bookViews>
    <workbookView xWindow="1880" yWindow="760" windowWidth="30240" windowHeight="18880" xr2:uid="{9C557EBF-FE79-0548-B15E-E151D6E5ABC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82" i="1" l="1"/>
  <c r="G81" i="1"/>
  <c r="G80" i="1"/>
  <c r="G79" i="1"/>
  <c r="G78" i="1"/>
  <c r="G77" i="1"/>
  <c r="G76" i="1"/>
  <c r="G75" i="1"/>
  <c r="G74" i="1"/>
  <c r="G73" i="1"/>
  <c r="G68" i="1"/>
  <c r="G67" i="1"/>
  <c r="G66" i="1"/>
  <c r="G65" i="1"/>
  <c r="G64" i="1"/>
  <c r="G63" i="1"/>
  <c r="G62" i="1"/>
  <c r="G61" i="1"/>
  <c r="G60" i="1"/>
  <c r="G59" i="1"/>
  <c r="G54" i="1"/>
  <c r="G53" i="1"/>
  <c r="G52" i="1"/>
  <c r="G51" i="1"/>
  <c r="G50" i="1"/>
  <c r="G49" i="1"/>
  <c r="G48" i="1"/>
  <c r="G47" i="1"/>
  <c r="G46" i="1"/>
  <c r="G45" i="1"/>
  <c r="G40" i="1"/>
  <c r="G39" i="1"/>
  <c r="G38" i="1"/>
  <c r="G37" i="1"/>
  <c r="G36" i="1"/>
  <c r="G35" i="1"/>
  <c r="G34" i="1"/>
  <c r="G33" i="1"/>
  <c r="G32" i="1"/>
  <c r="G31" i="1"/>
  <c r="G26" i="1"/>
  <c r="G25" i="1"/>
  <c r="G24" i="1"/>
  <c r="G23" i="1"/>
  <c r="G22" i="1"/>
  <c r="G21" i="1"/>
  <c r="G20" i="1"/>
  <c r="G19" i="1"/>
  <c r="G18" i="1"/>
  <c r="G17" i="1"/>
  <c r="G12" i="1"/>
  <c r="G11" i="1"/>
  <c r="G10" i="1"/>
  <c r="G9" i="1"/>
  <c r="G8" i="1"/>
  <c r="G7" i="1"/>
  <c r="G6" i="1"/>
  <c r="G5" i="1"/>
  <c r="G4" i="1"/>
  <c r="G3" i="1"/>
</calcChain>
</file>

<file path=xl/sharedStrings.xml><?xml version="1.0" encoding="utf-8"?>
<sst xmlns="http://schemas.openxmlformats.org/spreadsheetml/2006/main" count="330" uniqueCount="160">
  <si>
    <t>Category</t>
  </si>
  <si>
    <t>Term</t>
  </si>
  <si>
    <t>Count</t>
  </si>
  <si>
    <t>%</t>
  </si>
  <si>
    <t>PValue</t>
  </si>
  <si>
    <t>-log10(p-value)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DIRECT</t>
  </si>
  <si>
    <t>GO:0006096</t>
  </si>
  <si>
    <t>TPI1, PKM, PGAM1, PGK1, ENPP1, ENO1, GAPDH</t>
  </si>
  <si>
    <t>GO:0030199</t>
  </si>
  <si>
    <t>FKBP10, ACAN, LOX, COL11A1, SERPINH1, SCX, FMOD</t>
  </si>
  <si>
    <t>GO:0030282</t>
  </si>
  <si>
    <t>MMP13, LOX, SPP1, ENPP1, PTN, HIF1A, ASPN</t>
  </si>
  <si>
    <t>GO:0061621</t>
  </si>
  <si>
    <t>TPI1, PKM, PGK1, ENO1, GAPDH</t>
  </si>
  <si>
    <t>GO:0071456</t>
  </si>
  <si>
    <t>NPM1, RGCC, FAM162A, PGK1, PTN, HIGD1A, HIF1A</t>
  </si>
  <si>
    <t>GO:0006094</t>
  </si>
  <si>
    <t>TPI1, PGAM1, PGK1, ENO1, GAPDH</t>
  </si>
  <si>
    <t>GO:0051216</t>
  </si>
  <si>
    <t>MMP13, COL11A1, SCX, ENPP1, TIMP1, HIF1A</t>
  </si>
  <si>
    <t>GO:0042060</t>
  </si>
  <si>
    <t>CNN2, FKBP10, POSTN, LOX, TPM1, TNC</t>
  </si>
  <si>
    <t>GO:0030198</t>
  </si>
  <si>
    <t>POSTN, MMP14, MMP13, SMOC1, COL11A1, EMILIN1, TGFBI</t>
  </si>
  <si>
    <t>GO:0007155</t>
  </si>
  <si>
    <t>ACAN, POSTN, COL12A1, ADAM12, TNC, MXRA8, SPP1, CCN4, EMILIN1, TGFBI, THBS4</t>
  </si>
  <si>
    <t>Day 7- Higher in Bridging cells vs Epitenon</t>
  </si>
  <si>
    <t xml:space="preserve">Day 7- Higher in Epitenon vs Bridging cells </t>
  </si>
  <si>
    <t>GO:0001570</t>
  </si>
  <si>
    <t>NTRK2, RAMP2, HEG1, ACKR3, JUNB, ZFP36L1, TGFBR2</t>
  </si>
  <si>
    <t>VTN, ADAMTS5, COL15A1, TNXB, CCDC80, COL4A2, COL4A1, ELN, NID1</t>
  </si>
  <si>
    <t>COL15A1, LAMA2, LAMB2, COL14A1, DPT, LAMC1, NID1, ICAM1, VTN, ACKR3, CCN3, PLPP3, CD34</t>
  </si>
  <si>
    <t>GO:0051149</t>
  </si>
  <si>
    <t>LAMA2, LAMB2, LAMC1, NID1</t>
  </si>
  <si>
    <t>GO:0007568</t>
  </si>
  <si>
    <t>IL6, GSN, COL4A2, IGFBP5, APOD, IFI27L2A, DCN, TGFBR2</t>
  </si>
  <si>
    <t>GO:2001046</t>
  </si>
  <si>
    <t>GO:0045785</t>
  </si>
  <si>
    <t>CXCL12, LAMA2, LAMB2, LAMC1, NID1</t>
  </si>
  <si>
    <t>GO:0040008</t>
  </si>
  <si>
    <t>SOCS3, IGFBP5, IGFBP4, GPC3, TGFBR2</t>
  </si>
  <si>
    <t>GO:0043567</t>
  </si>
  <si>
    <t>IGFBP5, IGFBP4, IGFBP6</t>
  </si>
  <si>
    <t>GO:0033627</t>
  </si>
  <si>
    <t>VTN, CCN3, ICAM1, FBN1</t>
  </si>
  <si>
    <t>Day 14- Higher in Bridging cells vs Epitenon</t>
  </si>
  <si>
    <t>POSTN, SPON1, COL16A1, COL12A1, TNC, THBS2, THBS1, THBS4, COMP, MFAP4, ACAN, SRPX2, CDH11, ITGA11, MXRA8, SPP1, COL8A2, CCN4, COL8A1, EMILIN1, TGFBI, SCARF2, EDIL3</t>
  </si>
  <si>
    <t>POSTN, COL16A1, COL11A1, COL1A1, MMP14, MMP13, COL1A2, CRISPLD2, SMOC1, COL8A2, COL8A1, EMILIN1, TGFBI, MATN4</t>
  </si>
  <si>
    <t>COL1A1, COMP, ACAN, COL1A2, COL11A1, SCX, FMOD</t>
  </si>
  <si>
    <t>GO:0001503</t>
  </si>
  <si>
    <t>COL1A1, COMP, IGSF10, MMP14, COL11A1, CLEC11A, SPP1, ENPP1</t>
  </si>
  <si>
    <t>GO:0010811</t>
  </si>
  <si>
    <t>SMOC1, SPP1, COL8A1, EMILIN1, THBS1, EDIL3</t>
  </si>
  <si>
    <t>COMP, MMP13, COL1A2, SPP1, ENPP1, ASPN</t>
  </si>
  <si>
    <t>GO:0001958</t>
  </si>
  <si>
    <t>COL1A1, MMP14, MMP13, SCX, ENPP1</t>
  </si>
  <si>
    <t>GO:0001525</t>
  </si>
  <si>
    <t>NRP2, MMP14, SRPX2, CEMIP2, CALD1, COL8A2, COL8A1, ANGPTL2, TGFBI</t>
  </si>
  <si>
    <t>GO:0016525</t>
  </si>
  <si>
    <t>CD59A, TNMD, EMILIN1, THBS2, THBS1, THBS4</t>
  </si>
  <si>
    <t>GO:0035989</t>
  </si>
  <si>
    <t>COMP, COL11A1, SCX</t>
  </si>
  <si>
    <t xml:space="preserve">Day 14- Higher in Epitenon vs Bridging cells </t>
  </si>
  <si>
    <t>GO:0008285</t>
  </si>
  <si>
    <t>MEG3, IFITM3, CDKN1A, DPT, KLF4, PTGS2, NDRG1, EREG, TGFBR2, IL1RL1, SFRP4, CXCL12, CCN5, ACKR3</t>
  </si>
  <si>
    <t>GO:0031100</t>
  </si>
  <si>
    <t>CDKN1A, CXCL12, AXL, GAS6, CXCL5, TGFBR2</t>
  </si>
  <si>
    <t>TNFAIP6, COL14A1, DPT, THY1, VCAN, CHL1, CCN5, ACKR3, EMILIN2, HES1, CCN3, PLPP3, CD34, CD44</t>
  </si>
  <si>
    <t>RAMP2, TIPARP, ACKR3, JUNB, ZFP36L1, TGFBR2</t>
  </si>
  <si>
    <t>GO:0045766</t>
  </si>
  <si>
    <t>C3, ECM1, RAMP2, EMILIN2, HSPB1, CD34, TGFBR2</t>
  </si>
  <si>
    <t>GO:0042246</t>
  </si>
  <si>
    <t>CDKN1A, GSN, MUSTN1, APOD</t>
  </si>
  <si>
    <t>GO:0032720</t>
  </si>
  <si>
    <t>ERRFI1, AXL, LBP, GAS6, CD34</t>
  </si>
  <si>
    <t>GO:0010466</t>
  </si>
  <si>
    <t>ITIH5, ECM1, SERPINB6A, SERPING1, PI16, SERPINA3N</t>
  </si>
  <si>
    <t>GO:0008228</t>
  </si>
  <si>
    <t>C3, PTX3, LBP</t>
  </si>
  <si>
    <t>GO:0006954</t>
  </si>
  <si>
    <t>C3, C4B, ECM1, IL1R1, AXL, CXCL1, PTGS2, CXCL5, CD44</t>
  </si>
  <si>
    <t>Day 28- Higher in Bridging cells vs Epitenon</t>
  </si>
  <si>
    <t>SPARC, COL11A1, CLEC11A, PTN, COL1A1, COMP, IGSF10, MMP14, MGP, SPP1, TMEM119, ENPP1, SOX9</t>
  </si>
  <si>
    <t>SPON1, COL16A1, COL12A1, TNC, THBS2, THBS1, THBS4, COMP, ACAN, SRPX2, COL6A2, COL6A1, CDH11, MXRA8, SPP1, COL8A2, COL8A1, MFGE8, SCARF2, EDIL3</t>
  </si>
  <si>
    <t>COL1A1, MMP14, MMP13, COL1A2, COL16A1, CRISPLD2, COL11A1, COL8A2, COL8A1, SOX9, MATN4</t>
  </si>
  <si>
    <t>COMP, MMP13, COL1A2, SPP1, ENPP1, PTN, SOX9</t>
  </si>
  <si>
    <t>COMP, MMP13, COL11A1, MGP, SCX, ENPP1, SOX9</t>
  </si>
  <si>
    <t>SPARC, CD59A, TNMD, PTN, THBS2, THBS1, THBS4</t>
  </si>
  <si>
    <t>GO:0035987</t>
  </si>
  <si>
    <t>MMP14, COL11A1, COL12A1, COL6A1, COL8A1</t>
  </si>
  <si>
    <t>GO:0001502</t>
  </si>
  <si>
    <t>ACAN, COL11A1, SOX9, PKD1</t>
  </si>
  <si>
    <t>GO:0070098</t>
  </si>
  <si>
    <t>CXCL12, CCL7, CCL2, ACKR3, CXCL1, CXCL2</t>
  </si>
  <si>
    <t>GO:0010332</t>
  </si>
  <si>
    <t>PNP, CCL7, MYC, CCL2, CXCL2</t>
  </si>
  <si>
    <t>IFITM3, IL1RL1, SFRP4, IL6, CXCL12, CCN5, ACKR3, DPT, KLF4, PTGS2, NDRG1</t>
  </si>
  <si>
    <t>GO:0071347</t>
  </si>
  <si>
    <t>IL6, CCL7, MYC, CCL2, CXCL2, NFKB1</t>
  </si>
  <si>
    <t>GO:0006935</t>
  </si>
  <si>
    <t>CXCL12, CCL7, RARRES2, CCL2, ACKR3, CXCL1, CXCL2</t>
  </si>
  <si>
    <t>C3, C4B, ECM1, IL6, CCL7, RARRES2, CCL2, CXCL1, PTGS2, CXCL2</t>
  </si>
  <si>
    <t>GO:0045429</t>
  </si>
  <si>
    <t>IL6, PTX3, KLF4, PTGS2, ICAM1</t>
  </si>
  <si>
    <t>GO:0070374</t>
  </si>
  <si>
    <t>C3, IL6, CXCL12, CCL7, CCL2, ACKR3, GAS6, ICAM1</t>
  </si>
  <si>
    <t>ADAMTS5, TNXB, ADAMTS1, ELN, PTX3, NID1, OLFML2A</t>
  </si>
  <si>
    <t>GO:0036120</t>
  </si>
  <si>
    <t>ERRFI1, HAS1, MYC, CCL2</t>
  </si>
  <si>
    <t xml:space="preserve">Day 28- Higher in Epitenon vs Bridging cells </t>
  </si>
  <si>
    <t>GO:0006096~glycolytic process</t>
  </si>
  <si>
    <t>GO:0030199~collagen fibril organization</t>
  </si>
  <si>
    <t>GO:0030282~bone mineralization</t>
  </si>
  <si>
    <t>GO:0061621~canonical glycolysis</t>
  </si>
  <si>
    <t>GO:0071456~cellular response to hypoxia</t>
  </si>
  <si>
    <t>GO:0006094~gluconeogenesis</t>
  </si>
  <si>
    <t>GO:0051216~cartilage development</t>
  </si>
  <si>
    <t>GO:0042060~wound healing</t>
  </si>
  <si>
    <t>GO:0030198~extracellular matrix organization</t>
  </si>
  <si>
    <t>GO:0007155~cell adhesion</t>
  </si>
  <si>
    <t>GO:0001570~vasculogenesis</t>
  </si>
  <si>
    <t>GO:0051149~positive regulation of muscle cell differentiation</t>
  </si>
  <si>
    <t>GO:0007568~aging</t>
  </si>
  <si>
    <t>GO:2001046~positive regulation of integrin-mediated signaling pathway</t>
  </si>
  <si>
    <t>GO:0045785~positive regulation of cell adhesion</t>
  </si>
  <si>
    <t>GO:0040008~regulation of growth</t>
  </si>
  <si>
    <t>GO:0043567~regulation of insulin-like growth factor receptor signaling pathway</t>
  </si>
  <si>
    <t>GO:0033627~cell adhesion mediated by integrin</t>
  </si>
  <si>
    <t>GO:0001503~ossification</t>
  </si>
  <si>
    <t>GO:0010811~positive regulation of cell-substrate adhesion</t>
  </si>
  <si>
    <t>GO:0001958~endochondral ossification</t>
  </si>
  <si>
    <t>GO:0001525~angiogenesis</t>
  </si>
  <si>
    <t>GO:0016525~negative regulation of angiogenesis</t>
  </si>
  <si>
    <t>GO:0035989~tendon development</t>
  </si>
  <si>
    <t>GO:0008285~negative regulation of cell proliferation</t>
  </si>
  <si>
    <t>GO:0031100~animal organ regeneration</t>
  </si>
  <si>
    <t>GO:0045766~positive regulation of angiogenesis</t>
  </si>
  <si>
    <t>GO:0042246~tissue regeneration</t>
  </si>
  <si>
    <t>GO:0032720~negative regulation of tumor necrosis factor production</t>
  </si>
  <si>
    <t>GO:0010466~negative regulation of peptidase activity</t>
  </si>
  <si>
    <t>GO:0008228~opsonization</t>
  </si>
  <si>
    <t>GO:0006954~inflammatory response</t>
  </si>
  <si>
    <t>GO:0035987~endodermal cell differentiation</t>
  </si>
  <si>
    <t>GO:0001502~cartilage condensation</t>
  </si>
  <si>
    <t>GO:0070098~chemokine-mediated signaling pathway</t>
  </si>
  <si>
    <t>GO:0010332~response to gamma radiation</t>
  </si>
  <si>
    <t>GO:0071347~cellular response to interleukin-1</t>
  </si>
  <si>
    <t>GO:0006935~chemotaxis</t>
  </si>
  <si>
    <t>GO:0045429~positive regulation of nitric oxide biosynthetic process</t>
  </si>
  <si>
    <t>GO:0070374~positive regulation of ERK1 and ERK2 cascade</t>
  </si>
  <si>
    <t>GO:0036120~cellular response to platelet-derived growth factor stimul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"/>
  </numFmts>
  <fonts count="3" x14ac:knownFonts="1">
    <font>
      <sz val="12"/>
      <color theme="1"/>
      <name val="Aptos Narrow"/>
      <family val="2"/>
      <scheme val="minor"/>
    </font>
    <font>
      <b/>
      <sz val="12"/>
      <color indexed="8"/>
      <name val="Aptos Narrow"/>
      <family val="2"/>
      <scheme val="minor"/>
    </font>
    <font>
      <b/>
      <u/>
      <sz val="16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2" fontId="1" fillId="0" borderId="0" xfId="0" quotePrefix="1" applyNumberFormat="1" applyFont="1" applyAlignment="1">
      <alignment horizontal="center"/>
    </xf>
    <xf numFmtId="0" fontId="2" fillId="0" borderId="0" xfId="0" applyFont="1"/>
    <xf numFmtId="0" fontId="0" fillId="0" borderId="0" xfId="0" applyFont="1"/>
    <xf numFmtId="0" fontId="0" fillId="0" borderId="0" xfId="0" applyFont="1" applyAlignment="1">
      <alignment horizontal="center"/>
    </xf>
    <xf numFmtId="2" fontId="0" fillId="0" borderId="0" xfId="0" applyNumberFormat="1" applyFont="1" applyAlignment="1">
      <alignment horizontal="center"/>
    </xf>
    <xf numFmtId="164" fontId="0" fillId="0" borderId="0" xfId="0" applyNumberFormat="1"/>
    <xf numFmtId="164" fontId="1" fillId="0" borderId="0" xfId="0" applyNumberFormat="1" applyFont="1" applyAlignment="1">
      <alignment horizontal="center"/>
    </xf>
    <xf numFmtId="164" fontId="0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C541D3-01F5-5549-BBE2-0E1E628FE52B}">
  <dimension ref="A1:O82"/>
  <sheetViews>
    <sheetView tabSelected="1" zoomScale="120" zoomScaleNormal="120" workbookViewId="0">
      <selection activeCell="C5" sqref="C5"/>
    </sheetView>
  </sheetViews>
  <sheetFormatPr baseColWidth="10" defaultRowHeight="16" x14ac:dyDescent="0.2"/>
  <cols>
    <col min="1" max="1" width="20.5" customWidth="1"/>
    <col min="2" max="2" width="12.5" customWidth="1"/>
    <col min="3" max="3" width="60.83203125" customWidth="1"/>
    <col min="6" max="6" width="10.83203125" style="9"/>
    <col min="7" max="7" width="15.1640625" customWidth="1"/>
    <col min="8" max="8" width="71.6640625" customWidth="1"/>
    <col min="12" max="12" width="15.1640625" customWidth="1"/>
  </cols>
  <sheetData>
    <row r="1" spans="1:15" ht="22" x14ac:dyDescent="0.3">
      <c r="A1" s="5" t="s">
        <v>35</v>
      </c>
    </row>
    <row r="2" spans="1:15" s="1" customFormat="1" x14ac:dyDescent="0.2">
      <c r="A2" s="1" t="s">
        <v>0</v>
      </c>
      <c r="B2" s="1" t="s">
        <v>1</v>
      </c>
      <c r="D2" s="2" t="s">
        <v>2</v>
      </c>
      <c r="E2" s="3" t="s">
        <v>3</v>
      </c>
      <c r="F2" s="10" t="s">
        <v>4</v>
      </c>
      <c r="G2" s="4" t="s">
        <v>5</v>
      </c>
      <c r="H2" s="1" t="s">
        <v>6</v>
      </c>
      <c r="I2" s="2" t="s">
        <v>7</v>
      </c>
      <c r="J2" s="2" t="s">
        <v>8</v>
      </c>
      <c r="K2" s="2" t="s">
        <v>9</v>
      </c>
      <c r="L2" s="3" t="s">
        <v>10</v>
      </c>
      <c r="M2" s="3" t="s">
        <v>11</v>
      </c>
      <c r="N2" s="3" t="s">
        <v>12</v>
      </c>
      <c r="O2" s="3" t="s">
        <v>13</v>
      </c>
    </row>
    <row r="3" spans="1:15" s="6" customFormat="1" x14ac:dyDescent="0.2">
      <c r="A3" s="6" t="s">
        <v>14</v>
      </c>
      <c r="B3" s="6" t="s">
        <v>15</v>
      </c>
      <c r="C3" s="6" t="s">
        <v>119</v>
      </c>
      <c r="D3" s="7">
        <v>7</v>
      </c>
      <c r="E3" s="8">
        <v>7.0707070707070701</v>
      </c>
      <c r="F3" s="11">
        <v>3.5934135420151201E-8</v>
      </c>
      <c r="G3" s="8">
        <f>-LOG10(F3)</f>
        <v>7.4444927998617638</v>
      </c>
      <c r="H3" s="6" t="s">
        <v>16</v>
      </c>
      <c r="I3" s="7">
        <v>98</v>
      </c>
      <c r="J3" s="7">
        <v>40</v>
      </c>
      <c r="K3" s="7">
        <v>20136</v>
      </c>
      <c r="L3" s="8">
        <v>35.957142857142799</v>
      </c>
      <c r="M3" s="8">
        <v>3.7766063875510598E-5</v>
      </c>
      <c r="N3" s="8">
        <v>3.7766776326578899E-5</v>
      </c>
      <c r="O3" s="8">
        <v>3.7084027753596099E-5</v>
      </c>
    </row>
    <row r="4" spans="1:15" s="6" customFormat="1" x14ac:dyDescent="0.2">
      <c r="A4" s="6" t="s">
        <v>14</v>
      </c>
      <c r="B4" s="6" t="s">
        <v>17</v>
      </c>
      <c r="C4" s="6" t="s">
        <v>120</v>
      </c>
      <c r="D4" s="7">
        <v>7</v>
      </c>
      <c r="E4" s="8">
        <v>7.0707070707070701</v>
      </c>
      <c r="F4" s="11">
        <v>2.5606605881512599E-7</v>
      </c>
      <c r="G4" s="8">
        <f t="shared" ref="G4:G12" si="0">-LOG10(F4)</f>
        <v>6.5916479828207963</v>
      </c>
      <c r="H4" s="6" t="s">
        <v>18</v>
      </c>
      <c r="I4" s="7">
        <v>98</v>
      </c>
      <c r="J4" s="7">
        <v>55</v>
      </c>
      <c r="K4" s="7">
        <v>20136</v>
      </c>
      <c r="L4" s="8">
        <v>26.150649350649299</v>
      </c>
      <c r="M4" s="8">
        <v>2.6908925124846601E-4</v>
      </c>
      <c r="N4" s="8">
        <v>1.34562713907349E-4</v>
      </c>
      <c r="O4" s="8">
        <v>1.3213008634860499E-4</v>
      </c>
    </row>
    <row r="5" spans="1:15" s="6" customFormat="1" x14ac:dyDescent="0.2">
      <c r="A5" s="6" t="s">
        <v>14</v>
      </c>
      <c r="B5" s="6" t="s">
        <v>19</v>
      </c>
      <c r="C5" s="6" t="s">
        <v>121</v>
      </c>
      <c r="D5" s="7">
        <v>7</v>
      </c>
      <c r="E5" s="8">
        <v>7.0707070707070701</v>
      </c>
      <c r="F5" s="11">
        <v>3.9187238042105201E-7</v>
      </c>
      <c r="G5" s="8">
        <f t="shared" si="0"/>
        <v>6.4068553449766839</v>
      </c>
      <c r="H5" s="6" t="s">
        <v>20</v>
      </c>
      <c r="I5" s="7">
        <v>98</v>
      </c>
      <c r="J5" s="7">
        <v>59</v>
      </c>
      <c r="K5" s="7">
        <v>20136</v>
      </c>
      <c r="L5" s="8">
        <v>24.377723970944299</v>
      </c>
      <c r="M5" s="8">
        <v>4.1177315069018601E-4</v>
      </c>
      <c r="N5" s="8">
        <v>1.3728595727417501E-4</v>
      </c>
      <c r="O5" s="8">
        <v>1.3480409886484099E-4</v>
      </c>
    </row>
    <row r="6" spans="1:15" s="6" customFormat="1" x14ac:dyDescent="0.2">
      <c r="A6" s="6" t="s">
        <v>14</v>
      </c>
      <c r="B6" s="6" t="s">
        <v>21</v>
      </c>
      <c r="C6" s="6" t="s">
        <v>122</v>
      </c>
      <c r="D6" s="7">
        <v>5</v>
      </c>
      <c r="E6" s="8">
        <v>5.0505050505050502</v>
      </c>
      <c r="F6" s="11">
        <v>1.14767483734465E-6</v>
      </c>
      <c r="G6" s="8">
        <f t="shared" si="0"/>
        <v>5.9401811401174607</v>
      </c>
      <c r="H6" s="6" t="s">
        <v>22</v>
      </c>
      <c r="I6" s="7">
        <v>98</v>
      </c>
      <c r="J6" s="7">
        <v>17</v>
      </c>
      <c r="K6" s="7">
        <v>20136</v>
      </c>
      <c r="L6" s="8">
        <v>60.4321728691476</v>
      </c>
      <c r="M6" s="8">
        <v>1.20547977106622E-3</v>
      </c>
      <c r="N6" s="8">
        <v>3.01551563512308E-4</v>
      </c>
      <c r="O6" s="8">
        <v>2.96100108034921E-4</v>
      </c>
    </row>
    <row r="7" spans="1:15" s="6" customFormat="1" x14ac:dyDescent="0.2">
      <c r="A7" s="6" t="s">
        <v>14</v>
      </c>
      <c r="B7" s="6" t="s">
        <v>23</v>
      </c>
      <c r="C7" s="6" t="s">
        <v>123</v>
      </c>
      <c r="D7" s="7">
        <v>7</v>
      </c>
      <c r="E7" s="8">
        <v>7.0707070707070701</v>
      </c>
      <c r="F7" s="11">
        <v>3.7735498482959998E-5</v>
      </c>
      <c r="G7" s="8">
        <f t="shared" si="0"/>
        <v>4.4232499086388231</v>
      </c>
      <c r="H7" s="6" t="s">
        <v>24</v>
      </c>
      <c r="I7" s="7">
        <v>98</v>
      </c>
      <c r="J7" s="7">
        <v>129</v>
      </c>
      <c r="K7" s="7">
        <v>20136</v>
      </c>
      <c r="L7" s="8">
        <v>11.1495016611295</v>
      </c>
      <c r="M7" s="8">
        <v>3.8884564674084798E-2</v>
      </c>
      <c r="N7" s="8">
        <v>7.9320017811182007E-3</v>
      </c>
      <c r="O7" s="8">
        <v>7.7886068868829499E-3</v>
      </c>
    </row>
    <row r="8" spans="1:15" s="6" customFormat="1" x14ac:dyDescent="0.2">
      <c r="A8" s="6" t="s">
        <v>14</v>
      </c>
      <c r="B8" s="6" t="s">
        <v>25</v>
      </c>
      <c r="C8" s="6" t="s">
        <v>124</v>
      </c>
      <c r="D8" s="7">
        <v>5</v>
      </c>
      <c r="E8" s="8">
        <v>5.0505050505050502</v>
      </c>
      <c r="F8" s="11">
        <v>5.9251659449646398E-5</v>
      </c>
      <c r="G8" s="8">
        <f t="shared" si="0"/>
        <v>4.2272994819468508</v>
      </c>
      <c r="H8" s="6" t="s">
        <v>26</v>
      </c>
      <c r="I8" s="7">
        <v>98</v>
      </c>
      <c r="J8" s="7">
        <v>44</v>
      </c>
      <c r="K8" s="7">
        <v>20136</v>
      </c>
      <c r="L8" s="8">
        <v>23.348794063079701</v>
      </c>
      <c r="M8" s="8">
        <v>6.0375864054212199E-2</v>
      </c>
      <c r="N8" s="8">
        <v>1.0378915680262999E-2</v>
      </c>
      <c r="O8" s="8">
        <v>1.01912854253391E-2</v>
      </c>
    </row>
    <row r="9" spans="1:15" s="6" customFormat="1" x14ac:dyDescent="0.2">
      <c r="A9" s="6" t="s">
        <v>14</v>
      </c>
      <c r="B9" s="6" t="s">
        <v>27</v>
      </c>
      <c r="C9" s="6" t="s">
        <v>125</v>
      </c>
      <c r="D9" s="7">
        <v>6</v>
      </c>
      <c r="E9" s="8">
        <v>6.0606060606060597</v>
      </c>
      <c r="F9" s="11">
        <v>8.2556951270355497E-5</v>
      </c>
      <c r="G9" s="8">
        <f t="shared" si="0"/>
        <v>4.0832463533974455</v>
      </c>
      <c r="H9" s="6" t="s">
        <v>28</v>
      </c>
      <c r="I9" s="7">
        <v>98</v>
      </c>
      <c r="J9" s="7">
        <v>92</v>
      </c>
      <c r="K9" s="7">
        <v>20136</v>
      </c>
      <c r="L9" s="8">
        <v>13.4001774622892</v>
      </c>
      <c r="M9" s="8">
        <v>8.31129040665501E-2</v>
      </c>
      <c r="N9" s="8">
        <v>1.2395336540734801E-2</v>
      </c>
      <c r="O9" s="8">
        <v>1.2171253387286699E-2</v>
      </c>
    </row>
    <row r="10" spans="1:15" s="6" customFormat="1" x14ac:dyDescent="0.2">
      <c r="A10" s="6" t="s">
        <v>14</v>
      </c>
      <c r="B10" s="6" t="s">
        <v>29</v>
      </c>
      <c r="C10" s="6" t="s">
        <v>126</v>
      </c>
      <c r="D10" s="7">
        <v>6</v>
      </c>
      <c r="E10" s="8">
        <v>6.0606060606060597</v>
      </c>
      <c r="F10" s="11">
        <v>1.8389068027555499E-4</v>
      </c>
      <c r="G10" s="8">
        <f t="shared" si="0"/>
        <v>3.7354402805904323</v>
      </c>
      <c r="H10" s="6" t="s">
        <v>30</v>
      </c>
      <c r="I10" s="7">
        <v>98</v>
      </c>
      <c r="J10" s="7">
        <v>109</v>
      </c>
      <c r="K10" s="7">
        <v>20136</v>
      </c>
      <c r="L10" s="8">
        <v>11.310241527803701</v>
      </c>
      <c r="M10" s="8">
        <v>0.17575451713457901</v>
      </c>
      <c r="N10" s="8">
        <v>2.4158638121201E-2</v>
      </c>
      <c r="O10" s="8">
        <v>2.3721897755546499E-2</v>
      </c>
    </row>
    <row r="11" spans="1:15" s="6" customFormat="1" x14ac:dyDescent="0.2">
      <c r="A11" s="6" t="s">
        <v>14</v>
      </c>
      <c r="B11" s="6" t="s">
        <v>31</v>
      </c>
      <c r="C11" s="6" t="s">
        <v>127</v>
      </c>
      <c r="D11" s="7">
        <v>7</v>
      </c>
      <c r="E11" s="8">
        <v>7.0707070707070701</v>
      </c>
      <c r="F11" s="11">
        <v>2.6635401103123501E-4</v>
      </c>
      <c r="G11" s="8">
        <f t="shared" si="0"/>
        <v>3.5745407587792233</v>
      </c>
      <c r="H11" s="6" t="s">
        <v>32</v>
      </c>
      <c r="I11" s="7">
        <v>98</v>
      </c>
      <c r="J11" s="7">
        <v>184</v>
      </c>
      <c r="K11" s="7">
        <v>20136</v>
      </c>
      <c r="L11" s="8">
        <v>7.8167701863354004</v>
      </c>
      <c r="M11" s="8">
        <v>0.244197630912275</v>
      </c>
      <c r="N11" s="8">
        <v>3.11042295104254E-2</v>
      </c>
      <c r="O11" s="8">
        <v>3.0541926598248299E-2</v>
      </c>
    </row>
    <row r="12" spans="1:15" s="6" customFormat="1" x14ac:dyDescent="0.2">
      <c r="A12" s="6" t="s">
        <v>14</v>
      </c>
      <c r="B12" s="6" t="s">
        <v>33</v>
      </c>
      <c r="C12" s="6" t="s">
        <v>128</v>
      </c>
      <c r="D12" s="7">
        <v>11</v>
      </c>
      <c r="E12" s="8">
        <v>11.1111111111111</v>
      </c>
      <c r="F12" s="11">
        <v>6.3670412514668304E-4</v>
      </c>
      <c r="G12" s="8">
        <f t="shared" si="0"/>
        <v>3.196062336373573</v>
      </c>
      <c r="H12" s="6" t="s">
        <v>34</v>
      </c>
      <c r="I12" s="7">
        <v>98</v>
      </c>
      <c r="J12" s="7">
        <v>601</v>
      </c>
      <c r="K12" s="7">
        <v>20136</v>
      </c>
      <c r="L12" s="8">
        <v>3.7606709905259899</v>
      </c>
      <c r="M12" s="8">
        <v>0.48797875444031302</v>
      </c>
      <c r="N12" s="8">
        <v>6.5872620766292606E-2</v>
      </c>
      <c r="O12" s="8">
        <v>6.4681774149204604E-2</v>
      </c>
    </row>
    <row r="15" spans="1:15" ht="22" x14ac:dyDescent="0.3">
      <c r="A15" s="5" t="s">
        <v>36</v>
      </c>
    </row>
    <row r="16" spans="1:15" s="1" customFormat="1" x14ac:dyDescent="0.2">
      <c r="A16" s="1" t="s">
        <v>0</v>
      </c>
      <c r="B16" s="1" t="s">
        <v>1</v>
      </c>
      <c r="D16" s="2" t="s">
        <v>2</v>
      </c>
      <c r="E16" s="3" t="s">
        <v>3</v>
      </c>
      <c r="F16" s="10" t="s">
        <v>4</v>
      </c>
      <c r="G16" s="4" t="s">
        <v>5</v>
      </c>
      <c r="H16" s="1" t="s">
        <v>6</v>
      </c>
      <c r="I16" s="2" t="s">
        <v>7</v>
      </c>
      <c r="J16" s="2" t="s">
        <v>8</v>
      </c>
      <c r="K16" s="2" t="s">
        <v>9</v>
      </c>
      <c r="L16" s="3" t="s">
        <v>10</v>
      </c>
      <c r="M16" s="3" t="s">
        <v>11</v>
      </c>
      <c r="N16" s="3" t="s">
        <v>12</v>
      </c>
      <c r="O16" s="3" t="s">
        <v>13</v>
      </c>
    </row>
    <row r="17" spans="1:15" s="6" customFormat="1" x14ac:dyDescent="0.2">
      <c r="A17" s="6" t="s">
        <v>14</v>
      </c>
      <c r="B17" s="6" t="s">
        <v>37</v>
      </c>
      <c r="C17" s="6" t="s">
        <v>129</v>
      </c>
      <c r="D17" s="7">
        <v>7</v>
      </c>
      <c r="E17" s="7">
        <v>7</v>
      </c>
      <c r="F17" s="11">
        <v>1.78021343603536E-6</v>
      </c>
      <c r="G17" s="8">
        <f>-LOG10(F17)</f>
        <v>5.7495279254801712</v>
      </c>
      <c r="H17" s="6" t="s">
        <v>38</v>
      </c>
      <c r="I17" s="7">
        <v>98</v>
      </c>
      <c r="J17" s="7">
        <v>76</v>
      </c>
      <c r="K17" s="7">
        <v>20136</v>
      </c>
      <c r="L17" s="8">
        <v>18.924812030075099</v>
      </c>
      <c r="M17" s="8">
        <v>2.0291637963486498E-3</v>
      </c>
      <c r="N17" s="8">
        <v>1.7207163777804399E-3</v>
      </c>
      <c r="O17" s="8">
        <v>1.6950790610212299E-3</v>
      </c>
    </row>
    <row r="18" spans="1:15" s="6" customFormat="1" x14ac:dyDescent="0.2">
      <c r="A18" s="6" t="s">
        <v>14</v>
      </c>
      <c r="B18" s="6" t="s">
        <v>31</v>
      </c>
      <c r="C18" s="6" t="s">
        <v>127</v>
      </c>
      <c r="D18" s="7">
        <v>9</v>
      </c>
      <c r="E18" s="7">
        <v>9</v>
      </c>
      <c r="F18" s="11">
        <v>3.0161549128491598E-6</v>
      </c>
      <c r="G18" s="8">
        <f t="shared" ref="G18:G26" si="1">-LOG10(F18)</f>
        <v>5.5205463564137336</v>
      </c>
      <c r="H18" s="6" t="s">
        <v>39</v>
      </c>
      <c r="I18" s="7">
        <v>98</v>
      </c>
      <c r="J18" s="7">
        <v>184</v>
      </c>
      <c r="K18" s="7">
        <v>20136</v>
      </c>
      <c r="L18" s="8">
        <v>10.0501330967169</v>
      </c>
      <c r="M18" s="8">
        <v>3.4355229851954399E-3</v>
      </c>
      <c r="N18" s="8">
        <v>1.7207163777804399E-3</v>
      </c>
      <c r="O18" s="8">
        <v>1.6950790610212299E-3</v>
      </c>
    </row>
    <row r="19" spans="1:15" s="6" customFormat="1" x14ac:dyDescent="0.2">
      <c r="A19" s="6" t="s">
        <v>14</v>
      </c>
      <c r="B19" s="6" t="s">
        <v>33</v>
      </c>
      <c r="C19" s="6" t="s">
        <v>128</v>
      </c>
      <c r="D19" s="7">
        <v>13</v>
      </c>
      <c r="E19" s="7">
        <v>13</v>
      </c>
      <c r="F19" s="11">
        <v>3.16300310206951E-5</v>
      </c>
      <c r="G19" s="8">
        <f t="shared" si="1"/>
        <v>4.4999003821560413</v>
      </c>
      <c r="H19" s="6" t="s">
        <v>40</v>
      </c>
      <c r="I19" s="7">
        <v>98</v>
      </c>
      <c r="J19" s="7">
        <v>601</v>
      </c>
      <c r="K19" s="7">
        <v>20136</v>
      </c>
      <c r="L19" s="8">
        <v>4.4444293524398102</v>
      </c>
      <c r="M19" s="8">
        <v>3.5446940944294597E-2</v>
      </c>
      <c r="N19" s="8">
        <v>8.8316384167325297E-3</v>
      </c>
      <c r="O19" s="8">
        <v>8.7000539705585998E-3</v>
      </c>
    </row>
    <row r="20" spans="1:15" s="6" customFormat="1" x14ac:dyDescent="0.2">
      <c r="A20" s="6" t="s">
        <v>14</v>
      </c>
      <c r="B20" s="6" t="s">
        <v>41</v>
      </c>
      <c r="C20" s="6" t="s">
        <v>130</v>
      </c>
      <c r="D20" s="7">
        <v>4</v>
      </c>
      <c r="E20" s="7">
        <v>4</v>
      </c>
      <c r="F20" s="11">
        <v>3.7955224347213697E-5</v>
      </c>
      <c r="G20" s="8">
        <f t="shared" si="1"/>
        <v>4.4207284371859563</v>
      </c>
      <c r="H20" s="6" t="s">
        <v>42</v>
      </c>
      <c r="I20" s="7">
        <v>98</v>
      </c>
      <c r="J20" s="7">
        <v>14</v>
      </c>
      <c r="K20" s="7">
        <v>20136</v>
      </c>
      <c r="L20" s="8">
        <v>58.705539358600497</v>
      </c>
      <c r="M20" s="8">
        <v>4.2383345395085301E-2</v>
      </c>
      <c r="N20" s="8">
        <v>8.8316384167325297E-3</v>
      </c>
      <c r="O20" s="8">
        <v>8.7000539705585998E-3</v>
      </c>
    </row>
    <row r="21" spans="1:15" s="6" customFormat="1" x14ac:dyDescent="0.2">
      <c r="A21" s="6" t="s">
        <v>14</v>
      </c>
      <c r="B21" s="6" t="s">
        <v>43</v>
      </c>
      <c r="C21" s="6" t="s">
        <v>131</v>
      </c>
      <c r="D21" s="7">
        <v>8</v>
      </c>
      <c r="E21" s="7">
        <v>8</v>
      </c>
      <c r="F21" s="11">
        <v>3.8701307698214402E-5</v>
      </c>
      <c r="G21" s="8">
        <f t="shared" si="1"/>
        <v>4.4122743601355223</v>
      </c>
      <c r="H21" s="6" t="s">
        <v>44</v>
      </c>
      <c r="I21" s="7">
        <v>98</v>
      </c>
      <c r="J21" s="7">
        <v>191</v>
      </c>
      <c r="K21" s="7">
        <v>20136</v>
      </c>
      <c r="L21" s="8">
        <v>8.6060476546639499</v>
      </c>
      <c r="M21" s="8">
        <v>4.31982306932263E-2</v>
      </c>
      <c r="N21" s="8">
        <v>8.8316384167325297E-3</v>
      </c>
      <c r="O21" s="8">
        <v>8.7000539705585998E-3</v>
      </c>
    </row>
    <row r="22" spans="1:15" s="6" customFormat="1" x14ac:dyDescent="0.2">
      <c r="A22" s="6" t="s">
        <v>14</v>
      </c>
      <c r="B22" s="6" t="s">
        <v>45</v>
      </c>
      <c r="C22" s="6" t="s">
        <v>132</v>
      </c>
      <c r="D22" s="7">
        <v>4</v>
      </c>
      <c r="E22" s="7">
        <v>4</v>
      </c>
      <c r="F22" s="11">
        <v>4.7278252680992798E-5</v>
      </c>
      <c r="G22" s="8">
        <f t="shared" si="1"/>
        <v>4.3253385825715061</v>
      </c>
      <c r="H22" s="6" t="s">
        <v>42</v>
      </c>
      <c r="I22" s="7">
        <v>98</v>
      </c>
      <c r="J22" s="7">
        <v>15</v>
      </c>
      <c r="K22" s="7">
        <v>20136</v>
      </c>
      <c r="L22" s="8">
        <v>54.791836734693803</v>
      </c>
      <c r="M22" s="8">
        <v>5.2516504855442098E-2</v>
      </c>
      <c r="N22" s="8">
        <v>8.9907477181688008E-3</v>
      </c>
      <c r="O22" s="8">
        <v>8.8567926689059901E-3</v>
      </c>
    </row>
    <row r="23" spans="1:15" s="6" customFormat="1" x14ac:dyDescent="0.2">
      <c r="A23" s="6" t="s">
        <v>14</v>
      </c>
      <c r="B23" s="6" t="s">
        <v>46</v>
      </c>
      <c r="C23" s="6" t="s">
        <v>133</v>
      </c>
      <c r="D23" s="7">
        <v>5</v>
      </c>
      <c r="E23" s="7">
        <v>5</v>
      </c>
      <c r="F23" s="11">
        <v>4.0508355199075398E-4</v>
      </c>
      <c r="G23" s="8">
        <f t="shared" si="1"/>
        <v>3.3924553905480206</v>
      </c>
      <c r="H23" s="6" t="s">
        <v>47</v>
      </c>
      <c r="I23" s="7">
        <v>98</v>
      </c>
      <c r="J23" s="7">
        <v>72</v>
      </c>
      <c r="K23" s="7">
        <v>20136</v>
      </c>
      <c r="L23" s="8">
        <v>14.268707482993101</v>
      </c>
      <c r="M23" s="8">
        <v>0.37016284238637898</v>
      </c>
      <c r="N23" s="8">
        <v>6.60286189744929E-2</v>
      </c>
      <c r="O23" s="8">
        <v>6.5044844633943902E-2</v>
      </c>
    </row>
    <row r="24" spans="1:15" s="6" customFormat="1" x14ac:dyDescent="0.2">
      <c r="A24" s="6" t="s">
        <v>14</v>
      </c>
      <c r="B24" s="6" t="s">
        <v>48</v>
      </c>
      <c r="C24" s="6" t="s">
        <v>134</v>
      </c>
      <c r="D24" s="7">
        <v>5</v>
      </c>
      <c r="E24" s="7">
        <v>5</v>
      </c>
      <c r="F24" s="11">
        <v>6.3380496412562999E-4</v>
      </c>
      <c r="G24" s="8">
        <f t="shared" si="1"/>
        <v>3.198044363624851</v>
      </c>
      <c r="H24" s="6" t="s">
        <v>49</v>
      </c>
      <c r="I24" s="7">
        <v>98</v>
      </c>
      <c r="J24" s="7">
        <v>81</v>
      </c>
      <c r="K24" s="7">
        <v>20136</v>
      </c>
      <c r="L24" s="8">
        <v>12.6832955404383</v>
      </c>
      <c r="M24" s="8">
        <v>0.51490024839499204</v>
      </c>
      <c r="N24" s="8">
        <v>9.0396433008417904E-2</v>
      </c>
      <c r="O24" s="8">
        <v>8.9049597459651006E-2</v>
      </c>
    </row>
    <row r="25" spans="1:15" s="6" customFormat="1" x14ac:dyDescent="0.2">
      <c r="A25" s="6" t="s">
        <v>14</v>
      </c>
      <c r="B25" s="6" t="s">
        <v>50</v>
      </c>
      <c r="C25" s="6" t="s">
        <v>135</v>
      </c>
      <c r="D25" s="7">
        <v>3</v>
      </c>
      <c r="E25" s="7">
        <v>3</v>
      </c>
      <c r="F25" s="11">
        <v>8.08822204914743E-4</v>
      </c>
      <c r="G25" s="8">
        <f t="shared" si="1"/>
        <v>3.0921469343958266</v>
      </c>
      <c r="H25" s="6" t="s">
        <v>51</v>
      </c>
      <c r="I25" s="7">
        <v>98</v>
      </c>
      <c r="J25" s="7">
        <v>9</v>
      </c>
      <c r="K25" s="7">
        <v>20136</v>
      </c>
      <c r="L25" s="8">
        <v>68.489795918367307</v>
      </c>
      <c r="M25" s="8">
        <v>0.602769894147412</v>
      </c>
      <c r="N25" s="8">
        <v>0.10144820563132501</v>
      </c>
      <c r="O25" s="8">
        <v>9.9936707387913798E-2</v>
      </c>
    </row>
    <row r="26" spans="1:15" s="6" customFormat="1" x14ac:dyDescent="0.2">
      <c r="A26" s="6" t="s">
        <v>14</v>
      </c>
      <c r="B26" s="6" t="s">
        <v>52</v>
      </c>
      <c r="C26" s="6" t="s">
        <v>136</v>
      </c>
      <c r="D26" s="7">
        <v>4</v>
      </c>
      <c r="E26" s="7">
        <v>4</v>
      </c>
      <c r="F26" s="11">
        <v>9.4080940034399398E-4</v>
      </c>
      <c r="G26" s="8">
        <f t="shared" si="1"/>
        <v>3.0264983518789821</v>
      </c>
      <c r="H26" s="6" t="s">
        <v>53</v>
      </c>
      <c r="I26" s="7">
        <v>98</v>
      </c>
      <c r="J26" s="7">
        <v>40</v>
      </c>
      <c r="K26" s="7">
        <v>20136</v>
      </c>
      <c r="L26" s="8">
        <v>20.546938775510199</v>
      </c>
      <c r="M26" s="8">
        <v>0.65835011864283799</v>
      </c>
      <c r="N26" s="8">
        <v>0.10144820563132501</v>
      </c>
      <c r="O26" s="8">
        <v>9.9936707387913798E-2</v>
      </c>
    </row>
    <row r="29" spans="1:15" ht="22" x14ac:dyDescent="0.3">
      <c r="A29" s="5" t="s">
        <v>54</v>
      </c>
    </row>
    <row r="30" spans="1:15" s="1" customFormat="1" x14ac:dyDescent="0.2">
      <c r="A30" s="1" t="s">
        <v>0</v>
      </c>
      <c r="B30" s="1" t="s">
        <v>1</v>
      </c>
      <c r="D30" s="2" t="s">
        <v>2</v>
      </c>
      <c r="E30" s="3" t="s">
        <v>3</v>
      </c>
      <c r="F30" s="10" t="s">
        <v>4</v>
      </c>
      <c r="G30" s="4" t="s">
        <v>5</v>
      </c>
      <c r="H30" s="1" t="s">
        <v>6</v>
      </c>
      <c r="I30" s="2" t="s">
        <v>7</v>
      </c>
      <c r="J30" s="2" t="s">
        <v>8</v>
      </c>
      <c r="K30" s="2" t="s">
        <v>9</v>
      </c>
      <c r="L30" s="3" t="s">
        <v>10</v>
      </c>
      <c r="M30" s="3" t="s">
        <v>11</v>
      </c>
      <c r="N30" s="3" t="s">
        <v>12</v>
      </c>
      <c r="O30" s="3" t="s">
        <v>13</v>
      </c>
    </row>
    <row r="31" spans="1:15" s="6" customFormat="1" x14ac:dyDescent="0.2">
      <c r="A31" s="6" t="s">
        <v>14</v>
      </c>
      <c r="B31" s="6" t="s">
        <v>33</v>
      </c>
      <c r="C31" s="6" t="s">
        <v>128</v>
      </c>
      <c r="D31" s="7">
        <v>23</v>
      </c>
      <c r="E31" s="7">
        <v>23</v>
      </c>
      <c r="F31" s="11">
        <v>5.1570354690542401E-14</v>
      </c>
      <c r="G31" s="8">
        <f>-LOG10(F31)</f>
        <v>13.287599881592788</v>
      </c>
      <c r="H31" s="6" t="s">
        <v>55</v>
      </c>
      <c r="I31" s="7">
        <v>96</v>
      </c>
      <c r="J31" s="7">
        <v>601</v>
      </c>
      <c r="K31" s="7">
        <v>20136</v>
      </c>
      <c r="L31" s="8">
        <v>8.0270382695507401</v>
      </c>
      <c r="M31" s="8">
        <v>4.1455172627991E-11</v>
      </c>
      <c r="N31" s="8">
        <v>4.1410994816505602E-11</v>
      </c>
      <c r="O31" s="8">
        <v>4.03795877226947E-11</v>
      </c>
    </row>
    <row r="32" spans="1:15" s="6" customFormat="1" x14ac:dyDescent="0.2">
      <c r="A32" s="6" t="s">
        <v>14</v>
      </c>
      <c r="B32" s="6" t="s">
        <v>31</v>
      </c>
      <c r="C32" s="6" t="s">
        <v>127</v>
      </c>
      <c r="D32" s="7">
        <v>14</v>
      </c>
      <c r="E32" s="7">
        <v>14</v>
      </c>
      <c r="F32" s="11">
        <v>3.6717142048206902E-12</v>
      </c>
      <c r="G32" s="8">
        <f t="shared" ref="G32:G40" si="2">-LOG10(F32)</f>
        <v>11.435131130330202</v>
      </c>
      <c r="H32" s="6" t="s">
        <v>56</v>
      </c>
      <c r="I32" s="7">
        <v>96</v>
      </c>
      <c r="J32" s="7">
        <v>184</v>
      </c>
      <c r="K32" s="7">
        <v>20136</v>
      </c>
      <c r="L32" s="8">
        <v>15.9592391304347</v>
      </c>
      <c r="M32" s="8">
        <v>2.9483988583933702E-9</v>
      </c>
      <c r="N32" s="8">
        <v>1.4741932532355001E-9</v>
      </c>
      <c r="O32" s="8">
        <v>1.4374761111873E-9</v>
      </c>
    </row>
    <row r="33" spans="1:15" s="6" customFormat="1" x14ac:dyDescent="0.2">
      <c r="A33" s="6" t="s">
        <v>14</v>
      </c>
      <c r="B33" s="6" t="s">
        <v>17</v>
      </c>
      <c r="C33" s="6" t="s">
        <v>120</v>
      </c>
      <c r="D33" s="7">
        <v>7</v>
      </c>
      <c r="E33" s="7">
        <v>7</v>
      </c>
      <c r="F33" s="11">
        <v>2.2615537584646201E-7</v>
      </c>
      <c r="G33" s="8">
        <f t="shared" si="2"/>
        <v>6.6455930843597821</v>
      </c>
      <c r="H33" s="6" t="s">
        <v>57</v>
      </c>
      <c r="I33" s="7">
        <v>96</v>
      </c>
      <c r="J33" s="7">
        <v>55</v>
      </c>
      <c r="K33" s="7">
        <v>20136</v>
      </c>
      <c r="L33" s="8">
        <v>26.695454545454499</v>
      </c>
      <c r="M33" s="8">
        <v>1.8158629857156701E-4</v>
      </c>
      <c r="N33" s="8">
        <v>6.0534255601569797E-5</v>
      </c>
      <c r="O33" s="8">
        <v>5.9026553095926698E-5</v>
      </c>
    </row>
    <row r="34" spans="1:15" s="6" customFormat="1" x14ac:dyDescent="0.2">
      <c r="A34" s="6" t="s">
        <v>14</v>
      </c>
      <c r="B34" s="6" t="s">
        <v>58</v>
      </c>
      <c r="C34" s="6" t="s">
        <v>137</v>
      </c>
      <c r="D34" s="7">
        <v>8</v>
      </c>
      <c r="E34" s="7">
        <v>8</v>
      </c>
      <c r="F34" s="11">
        <v>1.3519591361013999E-6</v>
      </c>
      <c r="G34" s="8">
        <f t="shared" si="2"/>
        <v>5.8690364350466577</v>
      </c>
      <c r="H34" s="6" t="s">
        <v>59</v>
      </c>
      <c r="I34" s="7">
        <v>96</v>
      </c>
      <c r="J34" s="7">
        <v>117</v>
      </c>
      <c r="K34" s="7">
        <v>20136</v>
      </c>
      <c r="L34" s="8">
        <v>14.3418803418803</v>
      </c>
      <c r="M34" s="8">
        <v>1.08503484368049E-3</v>
      </c>
      <c r="N34" s="8">
        <v>2.7140579657235702E-4</v>
      </c>
      <c r="O34" s="8">
        <v>2.6464600089185002E-4</v>
      </c>
    </row>
    <row r="35" spans="1:15" s="6" customFormat="1" x14ac:dyDescent="0.2">
      <c r="A35" s="6" t="s">
        <v>14</v>
      </c>
      <c r="B35" s="6" t="s">
        <v>60</v>
      </c>
      <c r="C35" s="6" t="s">
        <v>138</v>
      </c>
      <c r="D35" s="7">
        <v>6</v>
      </c>
      <c r="E35" s="7">
        <v>6</v>
      </c>
      <c r="F35" s="11">
        <v>2.47228229837203E-6</v>
      </c>
      <c r="G35" s="8">
        <f t="shared" si="2"/>
        <v>5.6069019406927039</v>
      </c>
      <c r="H35" s="6" t="s">
        <v>61</v>
      </c>
      <c r="I35" s="7">
        <v>96</v>
      </c>
      <c r="J35" s="7">
        <v>46</v>
      </c>
      <c r="K35" s="7">
        <v>20136</v>
      </c>
      <c r="L35" s="8">
        <v>27.3586956521739</v>
      </c>
      <c r="M35" s="8">
        <v>1.9832758438624799E-3</v>
      </c>
      <c r="N35" s="8">
        <v>3.9704853711854902E-4</v>
      </c>
      <c r="O35" s="8">
        <v>3.8715940792506101E-4</v>
      </c>
    </row>
    <row r="36" spans="1:15" s="6" customFormat="1" x14ac:dyDescent="0.2">
      <c r="A36" s="6" t="s">
        <v>14</v>
      </c>
      <c r="B36" s="6" t="s">
        <v>19</v>
      </c>
      <c r="C36" s="6" t="s">
        <v>121</v>
      </c>
      <c r="D36" s="7">
        <v>6</v>
      </c>
      <c r="E36" s="7">
        <v>6</v>
      </c>
      <c r="F36" s="11">
        <v>8.6031131455997895E-6</v>
      </c>
      <c r="G36" s="8">
        <f t="shared" si="2"/>
        <v>5.0653443653491426</v>
      </c>
      <c r="H36" s="6" t="s">
        <v>62</v>
      </c>
      <c r="I36" s="7">
        <v>96</v>
      </c>
      <c r="J36" s="7">
        <v>59</v>
      </c>
      <c r="K36" s="7">
        <v>20136</v>
      </c>
      <c r="L36" s="8">
        <v>21.330508474576199</v>
      </c>
      <c r="M36" s="8">
        <v>6.88452191899691E-3</v>
      </c>
      <c r="N36" s="8">
        <v>1.1513833093194301E-3</v>
      </c>
      <c r="O36" s="8">
        <v>1.12270626550077E-3</v>
      </c>
    </row>
    <row r="37" spans="1:15" s="6" customFormat="1" x14ac:dyDescent="0.2">
      <c r="A37" s="6" t="s">
        <v>14</v>
      </c>
      <c r="B37" s="6" t="s">
        <v>63</v>
      </c>
      <c r="C37" s="6" t="s">
        <v>139</v>
      </c>
      <c r="D37" s="7">
        <v>5</v>
      </c>
      <c r="E37" s="7">
        <v>5</v>
      </c>
      <c r="F37" s="11">
        <v>2.4392258485674799E-5</v>
      </c>
      <c r="G37" s="8">
        <f t="shared" si="2"/>
        <v>4.6127479863834351</v>
      </c>
      <c r="H37" s="6" t="s">
        <v>64</v>
      </c>
      <c r="I37" s="7">
        <v>96</v>
      </c>
      <c r="J37" s="7">
        <v>36</v>
      </c>
      <c r="K37" s="7">
        <v>20136</v>
      </c>
      <c r="L37" s="8">
        <v>29.1319444444444</v>
      </c>
      <c r="M37" s="8">
        <v>1.9396639172382098E-2</v>
      </c>
      <c r="N37" s="8">
        <v>2.7981405091424098E-3</v>
      </c>
      <c r="O37" s="8">
        <v>2.7284483420404802E-3</v>
      </c>
    </row>
    <row r="38" spans="1:15" s="6" customFormat="1" x14ac:dyDescent="0.2">
      <c r="A38" s="6" t="s">
        <v>14</v>
      </c>
      <c r="B38" s="6" t="s">
        <v>65</v>
      </c>
      <c r="C38" s="6" t="s">
        <v>140</v>
      </c>
      <c r="D38" s="7">
        <v>9</v>
      </c>
      <c r="E38" s="7">
        <v>9</v>
      </c>
      <c r="F38" s="11">
        <v>5.9698040253314797E-5</v>
      </c>
      <c r="G38" s="8">
        <f t="shared" si="2"/>
        <v>4.22403992550616</v>
      </c>
      <c r="H38" s="6" t="s">
        <v>66</v>
      </c>
      <c r="I38" s="7">
        <v>96</v>
      </c>
      <c r="J38" s="7">
        <v>284</v>
      </c>
      <c r="K38" s="7">
        <v>20136</v>
      </c>
      <c r="L38" s="8">
        <v>6.6470070422535201</v>
      </c>
      <c r="M38" s="8">
        <v>4.6808029256854497E-2</v>
      </c>
      <c r="N38" s="8">
        <v>5.99219079042648E-3</v>
      </c>
      <c r="O38" s="8">
        <v>5.84294568979319E-3</v>
      </c>
    </row>
    <row r="39" spans="1:15" s="6" customFormat="1" x14ac:dyDescent="0.2">
      <c r="A39" s="6" t="s">
        <v>14</v>
      </c>
      <c r="B39" s="6" t="s">
        <v>67</v>
      </c>
      <c r="C39" s="6" t="s">
        <v>141</v>
      </c>
      <c r="D39" s="7">
        <v>6</v>
      </c>
      <c r="E39" s="7">
        <v>6</v>
      </c>
      <c r="F39" s="11">
        <v>1.11103521138722E-4</v>
      </c>
      <c r="G39" s="8">
        <f t="shared" si="2"/>
        <v>3.9542721770007656</v>
      </c>
      <c r="H39" s="6" t="s">
        <v>68</v>
      </c>
      <c r="I39" s="7">
        <v>96</v>
      </c>
      <c r="J39" s="7">
        <v>100</v>
      </c>
      <c r="K39" s="7">
        <v>20136</v>
      </c>
      <c r="L39" s="8">
        <v>12.585000000000001</v>
      </c>
      <c r="M39" s="8">
        <v>8.5356661746384899E-2</v>
      </c>
      <c r="N39" s="8">
        <v>9.91290305271042E-3</v>
      </c>
      <c r="O39" s="8">
        <v>9.6660063390688108E-3</v>
      </c>
    </row>
    <row r="40" spans="1:15" s="6" customFormat="1" x14ac:dyDescent="0.2">
      <c r="A40" s="6" t="s">
        <v>14</v>
      </c>
      <c r="B40" s="6" t="s">
        <v>69</v>
      </c>
      <c r="C40" s="6" t="s">
        <v>142</v>
      </c>
      <c r="D40" s="7">
        <v>3</v>
      </c>
      <c r="E40" s="7">
        <v>3</v>
      </c>
      <c r="F40" s="11">
        <v>1.31340755133659E-4</v>
      </c>
      <c r="G40" s="8">
        <f t="shared" si="2"/>
        <v>3.8816004910982311</v>
      </c>
      <c r="H40" s="6" t="s">
        <v>70</v>
      </c>
      <c r="I40" s="7">
        <v>96</v>
      </c>
      <c r="J40" s="7">
        <v>4</v>
      </c>
      <c r="K40" s="7">
        <v>20136</v>
      </c>
      <c r="L40" s="8">
        <v>157.3125</v>
      </c>
      <c r="M40" s="8">
        <v>0.10010172786913001</v>
      </c>
      <c r="N40" s="8">
        <v>1.05466626372328E-2</v>
      </c>
      <c r="O40" s="8">
        <v>1.02839811269655E-2</v>
      </c>
    </row>
    <row r="43" spans="1:15" ht="22" x14ac:dyDescent="0.3">
      <c r="A43" s="5" t="s">
        <v>71</v>
      </c>
    </row>
    <row r="44" spans="1:15" s="1" customFormat="1" x14ac:dyDescent="0.2">
      <c r="A44" s="1" t="s">
        <v>0</v>
      </c>
      <c r="B44" s="1" t="s">
        <v>1</v>
      </c>
      <c r="D44" s="2" t="s">
        <v>2</v>
      </c>
      <c r="E44" s="3" t="s">
        <v>3</v>
      </c>
      <c r="F44" s="10" t="s">
        <v>4</v>
      </c>
      <c r="G44" s="4" t="s">
        <v>5</v>
      </c>
      <c r="H44" s="1" t="s">
        <v>6</v>
      </c>
      <c r="I44" s="2" t="s">
        <v>7</v>
      </c>
      <c r="J44" s="2" t="s">
        <v>8</v>
      </c>
      <c r="K44" s="2" t="s">
        <v>9</v>
      </c>
      <c r="L44" s="3" t="s">
        <v>10</v>
      </c>
      <c r="M44" s="3" t="s">
        <v>11</v>
      </c>
      <c r="N44" s="3" t="s">
        <v>12</v>
      </c>
      <c r="O44" s="3" t="s">
        <v>13</v>
      </c>
    </row>
    <row r="45" spans="1:15" s="6" customFormat="1" x14ac:dyDescent="0.2">
      <c r="A45" s="6" t="s">
        <v>14</v>
      </c>
      <c r="B45" s="6" t="s">
        <v>72</v>
      </c>
      <c r="C45" s="6" t="s">
        <v>143</v>
      </c>
      <c r="D45" s="7">
        <v>14</v>
      </c>
      <c r="E45" s="7">
        <v>14.141414141414099</v>
      </c>
      <c r="F45" s="11">
        <v>1.33221317349108E-7</v>
      </c>
      <c r="G45" s="8">
        <f>-LOG10(F45)</f>
        <v>6.8754262761691791</v>
      </c>
      <c r="H45" s="6" t="s">
        <v>73</v>
      </c>
      <c r="I45" s="7">
        <v>97</v>
      </c>
      <c r="J45" s="7">
        <v>431</v>
      </c>
      <c r="K45" s="7">
        <v>20136</v>
      </c>
      <c r="L45" s="8">
        <v>6.7429856244169599</v>
      </c>
      <c r="M45" s="8">
        <v>1.5692240863662799E-4</v>
      </c>
      <c r="N45" s="8">
        <v>1.5693471183724899E-4</v>
      </c>
      <c r="O45" s="8">
        <v>1.5480317075966399E-4</v>
      </c>
    </row>
    <row r="46" spans="1:15" s="6" customFormat="1" x14ac:dyDescent="0.2">
      <c r="A46" s="6" t="s">
        <v>14</v>
      </c>
      <c r="B46" s="6" t="s">
        <v>74</v>
      </c>
      <c r="C46" s="6" t="s">
        <v>144</v>
      </c>
      <c r="D46" s="7">
        <v>6</v>
      </c>
      <c r="E46" s="7">
        <v>6.0606060606060597</v>
      </c>
      <c r="F46" s="11">
        <v>3.9643818885475899E-6</v>
      </c>
      <c r="G46" s="8">
        <f t="shared" ref="G46:G54" si="3">-LOG10(F46)</f>
        <v>5.4018245166235923</v>
      </c>
      <c r="H46" s="6" t="s">
        <v>75</v>
      </c>
      <c r="I46" s="7">
        <v>97</v>
      </c>
      <c r="J46" s="7">
        <v>50</v>
      </c>
      <c r="K46" s="7">
        <v>20136</v>
      </c>
      <c r="L46" s="8">
        <v>24.910515463917498</v>
      </c>
      <c r="M46" s="8">
        <v>4.65916338825544E-3</v>
      </c>
      <c r="N46" s="8">
        <v>2.1461945076496698E-3</v>
      </c>
      <c r="O46" s="8">
        <v>2.11704415780044E-3</v>
      </c>
    </row>
    <row r="47" spans="1:15" s="6" customFormat="1" x14ac:dyDescent="0.2">
      <c r="A47" s="6" t="s">
        <v>14</v>
      </c>
      <c r="B47" s="6" t="s">
        <v>33</v>
      </c>
      <c r="C47" s="6" t="s">
        <v>128</v>
      </c>
      <c r="D47" s="7">
        <v>14</v>
      </c>
      <c r="E47" s="7">
        <v>14.141414141414099</v>
      </c>
      <c r="F47" s="11">
        <v>5.4656905967309202E-6</v>
      </c>
      <c r="G47" s="8">
        <f t="shared" si="3"/>
        <v>5.2623549566052423</v>
      </c>
      <c r="H47" s="6" t="s">
        <v>76</v>
      </c>
      <c r="I47" s="7">
        <v>97</v>
      </c>
      <c r="J47" s="7">
        <v>601</v>
      </c>
      <c r="K47" s="7">
        <v>20136</v>
      </c>
      <c r="L47" s="8">
        <v>4.8356519203389503</v>
      </c>
      <c r="M47" s="8">
        <v>6.4179177410261801E-3</v>
      </c>
      <c r="N47" s="8">
        <v>2.1461945076496698E-3</v>
      </c>
      <c r="O47" s="8">
        <v>2.11704415780044E-3</v>
      </c>
    </row>
    <row r="48" spans="1:15" s="6" customFormat="1" x14ac:dyDescent="0.2">
      <c r="A48" s="6" t="s">
        <v>14</v>
      </c>
      <c r="B48" s="6" t="s">
        <v>37</v>
      </c>
      <c r="C48" s="6" t="s">
        <v>129</v>
      </c>
      <c r="D48" s="7">
        <v>6</v>
      </c>
      <c r="E48" s="7">
        <v>6.0606060606060597</v>
      </c>
      <c r="F48" s="11">
        <v>3.13492096034153E-5</v>
      </c>
      <c r="G48" s="8">
        <f t="shared" si="3"/>
        <v>4.5037734044091025</v>
      </c>
      <c r="H48" s="6" t="s">
        <v>77</v>
      </c>
      <c r="I48" s="7">
        <v>97</v>
      </c>
      <c r="J48" s="7">
        <v>76</v>
      </c>
      <c r="K48" s="7">
        <v>20136</v>
      </c>
      <c r="L48" s="8">
        <v>16.388497015735201</v>
      </c>
      <c r="M48" s="8">
        <v>3.6256354632019198E-2</v>
      </c>
      <c r="N48" s="8">
        <v>9.2323422282058198E-3</v>
      </c>
      <c r="O48" s="8">
        <v>9.1069453897921603E-3</v>
      </c>
    </row>
    <row r="49" spans="1:15" s="6" customFormat="1" x14ac:dyDescent="0.2">
      <c r="A49" s="6" t="s">
        <v>14</v>
      </c>
      <c r="B49" s="6" t="s">
        <v>78</v>
      </c>
      <c r="C49" s="6" t="s">
        <v>145</v>
      </c>
      <c r="D49" s="7">
        <v>7</v>
      </c>
      <c r="E49" s="7">
        <v>7.0707070707070701</v>
      </c>
      <c r="F49" s="11">
        <v>1.21885979077547E-4</v>
      </c>
      <c r="G49" s="8">
        <f t="shared" si="3"/>
        <v>3.9140462497505224</v>
      </c>
      <c r="H49" s="6" t="s">
        <v>79</v>
      </c>
      <c r="I49" s="7">
        <v>97</v>
      </c>
      <c r="J49" s="7">
        <v>161</v>
      </c>
      <c r="K49" s="7">
        <v>20136</v>
      </c>
      <c r="L49" s="8">
        <v>9.0255490811295296</v>
      </c>
      <c r="M49" s="8">
        <v>0.13375754143874399</v>
      </c>
      <c r="N49" s="8">
        <v>2.63334699396339E-2</v>
      </c>
      <c r="O49" s="8">
        <v>2.5975799719740698E-2</v>
      </c>
    </row>
    <row r="50" spans="1:15" s="6" customFormat="1" x14ac:dyDescent="0.2">
      <c r="A50" s="6" t="s">
        <v>14</v>
      </c>
      <c r="B50" s="6" t="s">
        <v>80</v>
      </c>
      <c r="C50" s="6" t="s">
        <v>146</v>
      </c>
      <c r="D50" s="7">
        <v>4</v>
      </c>
      <c r="E50" s="7">
        <v>4.0404040404040398</v>
      </c>
      <c r="F50" s="11">
        <v>1.9764610506659E-4</v>
      </c>
      <c r="G50" s="8">
        <f t="shared" si="3"/>
        <v>3.7041117397058048</v>
      </c>
      <c r="H50" s="6" t="s">
        <v>81</v>
      </c>
      <c r="I50" s="7">
        <v>97</v>
      </c>
      <c r="J50" s="7">
        <v>24</v>
      </c>
      <c r="K50" s="7">
        <v>20136</v>
      </c>
      <c r="L50" s="8">
        <v>34.597938144329802</v>
      </c>
      <c r="M50" s="8">
        <v>0.20772769236240399</v>
      </c>
      <c r="N50" s="8">
        <v>3.3261015966920597E-2</v>
      </c>
      <c r="O50" s="8">
        <v>3.28092534410541E-2</v>
      </c>
    </row>
    <row r="51" spans="1:15" s="6" customFormat="1" x14ac:dyDescent="0.2">
      <c r="A51" s="6" t="s">
        <v>14</v>
      </c>
      <c r="B51" s="6" t="s">
        <v>82</v>
      </c>
      <c r="C51" s="6" t="s">
        <v>147</v>
      </c>
      <c r="D51" s="7">
        <v>5</v>
      </c>
      <c r="E51" s="7">
        <v>5.0505050505050502</v>
      </c>
      <c r="F51" s="11">
        <v>3.4960064309569702E-4</v>
      </c>
      <c r="G51" s="8">
        <f t="shared" si="3"/>
        <v>3.4564277771455991</v>
      </c>
      <c r="H51" s="6" t="s">
        <v>83</v>
      </c>
      <c r="I51" s="7">
        <v>97</v>
      </c>
      <c r="J51" s="7">
        <v>70</v>
      </c>
      <c r="K51" s="7">
        <v>20136</v>
      </c>
      <c r="L51" s="8">
        <v>14.8276877761413</v>
      </c>
      <c r="M51" s="8">
        <v>0.33761052305267703</v>
      </c>
      <c r="N51" s="8">
        <v>5.0116073266682E-2</v>
      </c>
      <c r="O51" s="8">
        <v>4.9435379572058097E-2</v>
      </c>
    </row>
    <row r="52" spans="1:15" s="6" customFormat="1" x14ac:dyDescent="0.2">
      <c r="A52" s="6" t="s">
        <v>14</v>
      </c>
      <c r="B52" s="6" t="s">
        <v>84</v>
      </c>
      <c r="C52" s="6" t="s">
        <v>148</v>
      </c>
      <c r="D52" s="7">
        <v>6</v>
      </c>
      <c r="E52" s="7">
        <v>6.0606060606060597</v>
      </c>
      <c r="F52" s="11">
        <v>3.82890203225923E-4</v>
      </c>
      <c r="G52" s="8">
        <f t="shared" si="3"/>
        <v>3.4169257455336197</v>
      </c>
      <c r="H52" s="6" t="s">
        <v>85</v>
      </c>
      <c r="I52" s="7">
        <v>97</v>
      </c>
      <c r="J52" s="7">
        <v>129</v>
      </c>
      <c r="K52" s="7">
        <v>20136</v>
      </c>
      <c r="L52" s="8">
        <v>9.6552385519060095</v>
      </c>
      <c r="M52" s="8">
        <v>0.363092618371612</v>
      </c>
      <c r="N52" s="8">
        <v>5.0116073266682E-2</v>
      </c>
      <c r="O52" s="8">
        <v>4.9435379572058097E-2</v>
      </c>
    </row>
    <row r="53" spans="1:15" s="6" customFormat="1" x14ac:dyDescent="0.2">
      <c r="A53" s="6" t="s">
        <v>14</v>
      </c>
      <c r="B53" s="6" t="s">
        <v>86</v>
      </c>
      <c r="C53" s="6" t="s">
        <v>149</v>
      </c>
      <c r="D53" s="7">
        <v>3</v>
      </c>
      <c r="E53" s="7">
        <v>3.0303030303030298</v>
      </c>
      <c r="F53" s="11">
        <v>4.6507702376684802E-4</v>
      </c>
      <c r="G53" s="8">
        <f t="shared" si="3"/>
        <v>3.3324751154395731</v>
      </c>
      <c r="H53" s="6" t="s">
        <v>87</v>
      </c>
      <c r="I53" s="7">
        <v>97</v>
      </c>
      <c r="J53" s="7">
        <v>7</v>
      </c>
      <c r="K53" s="7">
        <v>20136</v>
      </c>
      <c r="L53" s="8">
        <v>88.966126656848303</v>
      </c>
      <c r="M53" s="8">
        <v>0.42188829759829699</v>
      </c>
      <c r="N53" s="8">
        <v>5.4786073399734701E-2</v>
      </c>
      <c r="O53" s="8">
        <v>5.4041950161707798E-2</v>
      </c>
    </row>
    <row r="54" spans="1:15" s="6" customFormat="1" x14ac:dyDescent="0.2">
      <c r="A54" s="6" t="s">
        <v>14</v>
      </c>
      <c r="B54" s="6" t="s">
        <v>88</v>
      </c>
      <c r="C54" s="6" t="s">
        <v>150</v>
      </c>
      <c r="D54" s="7">
        <v>9</v>
      </c>
      <c r="E54" s="7">
        <v>9.0909090909090899</v>
      </c>
      <c r="F54" s="11">
        <v>5.6359352914730403E-4</v>
      </c>
      <c r="G54" s="8">
        <f t="shared" si="3"/>
        <v>3.2490340018503887</v>
      </c>
      <c r="H54" s="6" t="s">
        <v>89</v>
      </c>
      <c r="I54" s="7">
        <v>97</v>
      </c>
      <c r="J54" s="7">
        <v>391</v>
      </c>
      <c r="K54" s="7">
        <v>20136</v>
      </c>
      <c r="L54" s="8">
        <v>4.7782318664803398</v>
      </c>
      <c r="M54" s="8">
        <v>0.48526359085279702</v>
      </c>
      <c r="N54" s="8">
        <v>6.0355743394138503E-2</v>
      </c>
      <c r="O54" s="8">
        <v>5.9535970988106098E-2</v>
      </c>
    </row>
    <row r="57" spans="1:15" ht="22" x14ac:dyDescent="0.3">
      <c r="A57" s="5" t="s">
        <v>90</v>
      </c>
    </row>
    <row r="58" spans="1:15" s="1" customFormat="1" x14ac:dyDescent="0.2">
      <c r="A58" s="1" t="s">
        <v>0</v>
      </c>
      <c r="B58" s="1" t="s">
        <v>1</v>
      </c>
      <c r="D58" s="2" t="s">
        <v>2</v>
      </c>
      <c r="E58" s="3" t="s">
        <v>3</v>
      </c>
      <c r="F58" s="10" t="s">
        <v>4</v>
      </c>
      <c r="G58" s="4" t="s">
        <v>5</v>
      </c>
      <c r="H58" s="1" t="s">
        <v>6</v>
      </c>
      <c r="I58" s="2" t="s">
        <v>7</v>
      </c>
      <c r="J58" s="2" t="s">
        <v>8</v>
      </c>
      <c r="K58" s="2" t="s">
        <v>9</v>
      </c>
      <c r="L58" s="3" t="s">
        <v>10</v>
      </c>
      <c r="M58" s="3" t="s">
        <v>11</v>
      </c>
      <c r="N58" s="3" t="s">
        <v>12</v>
      </c>
      <c r="O58" s="3" t="s">
        <v>13</v>
      </c>
    </row>
    <row r="59" spans="1:15" s="6" customFormat="1" x14ac:dyDescent="0.2">
      <c r="A59" s="6" t="s">
        <v>14</v>
      </c>
      <c r="B59" s="6" t="s">
        <v>58</v>
      </c>
      <c r="C59" s="6" t="s">
        <v>137</v>
      </c>
      <c r="D59" s="7">
        <v>13</v>
      </c>
      <c r="E59" s="7">
        <v>13</v>
      </c>
      <c r="F59" s="11">
        <v>3.0346896875160198E-13</v>
      </c>
      <c r="G59" s="8">
        <f>-LOG10(F59)</f>
        <v>12.51788571114211</v>
      </c>
      <c r="H59" s="6" t="s">
        <v>91</v>
      </c>
      <c r="I59" s="7">
        <v>96</v>
      </c>
      <c r="J59" s="7">
        <v>117</v>
      </c>
      <c r="K59" s="7">
        <v>20136</v>
      </c>
      <c r="L59" s="8">
        <v>23.3055555555555</v>
      </c>
      <c r="M59" s="8">
        <v>2.7702606875124001E-10</v>
      </c>
      <c r="N59" s="8">
        <v>2.7706716847021198E-10</v>
      </c>
      <c r="O59" s="8">
        <v>2.70087382188925E-10</v>
      </c>
    </row>
    <row r="60" spans="1:15" s="6" customFormat="1" x14ac:dyDescent="0.2">
      <c r="A60" s="6" t="s">
        <v>14</v>
      </c>
      <c r="B60" s="6" t="s">
        <v>33</v>
      </c>
      <c r="C60" s="6" t="s">
        <v>128</v>
      </c>
      <c r="D60" s="7">
        <v>20</v>
      </c>
      <c r="E60" s="7">
        <v>20</v>
      </c>
      <c r="F60" s="11">
        <v>4.3319114217525403E-11</v>
      </c>
      <c r="G60" s="8">
        <f t="shared" ref="G60:G68" si="4">-LOG10(F60)</f>
        <v>10.36332043234159</v>
      </c>
      <c r="H60" s="6" t="s">
        <v>92</v>
      </c>
      <c r="I60" s="7">
        <v>96</v>
      </c>
      <c r="J60" s="7">
        <v>601</v>
      </c>
      <c r="K60" s="7">
        <v>20136</v>
      </c>
      <c r="L60" s="8">
        <v>6.9800332778702101</v>
      </c>
      <c r="M60" s="8">
        <v>3.9550361319307101E-8</v>
      </c>
      <c r="N60" s="8">
        <v>1.9775175640300299E-8</v>
      </c>
      <c r="O60" s="8">
        <v>1.9277005826798799E-8</v>
      </c>
    </row>
    <row r="61" spans="1:15" s="6" customFormat="1" x14ac:dyDescent="0.2">
      <c r="A61" s="6" t="s">
        <v>14</v>
      </c>
      <c r="B61" s="6" t="s">
        <v>31</v>
      </c>
      <c r="C61" s="6" t="s">
        <v>127</v>
      </c>
      <c r="D61" s="7">
        <v>11</v>
      </c>
      <c r="E61" s="7">
        <v>11</v>
      </c>
      <c r="F61" s="11">
        <v>1.6400592299912401E-8</v>
      </c>
      <c r="G61" s="8">
        <f t="shared" si="4"/>
        <v>7.7851404673218987</v>
      </c>
      <c r="H61" s="6" t="s">
        <v>93</v>
      </c>
      <c r="I61" s="7">
        <v>96</v>
      </c>
      <c r="J61" s="7">
        <v>184</v>
      </c>
      <c r="K61" s="7">
        <v>20136</v>
      </c>
      <c r="L61" s="8">
        <v>12.539402173913</v>
      </c>
      <c r="M61" s="8">
        <v>1.4973628812975301E-5</v>
      </c>
      <c r="N61" s="8">
        <v>4.9912469232733501E-6</v>
      </c>
      <c r="O61" s="8">
        <v>4.8655090489740202E-6</v>
      </c>
    </row>
    <row r="62" spans="1:15" s="6" customFormat="1" x14ac:dyDescent="0.2">
      <c r="A62" s="6" t="s">
        <v>14</v>
      </c>
      <c r="B62" s="6" t="s">
        <v>17</v>
      </c>
      <c r="C62" s="6" t="s">
        <v>120</v>
      </c>
      <c r="D62" s="7">
        <v>7</v>
      </c>
      <c r="E62" s="7">
        <v>7</v>
      </c>
      <c r="F62" s="11">
        <v>2.2615537584646201E-7</v>
      </c>
      <c r="G62" s="8">
        <f t="shared" si="4"/>
        <v>6.6455930843597821</v>
      </c>
      <c r="H62" s="6" t="s">
        <v>57</v>
      </c>
      <c r="I62" s="7">
        <v>96</v>
      </c>
      <c r="J62" s="7">
        <v>55</v>
      </c>
      <c r="K62" s="7">
        <v>20136</v>
      </c>
      <c r="L62" s="8">
        <v>26.695454545454499</v>
      </c>
      <c r="M62" s="8">
        <v>2.06458566014755E-4</v>
      </c>
      <c r="N62" s="8">
        <v>5.1619964536955001E-5</v>
      </c>
      <c r="O62" s="8">
        <v>5.0319571125837897E-5</v>
      </c>
    </row>
    <row r="63" spans="1:15" s="6" customFormat="1" x14ac:dyDescent="0.2">
      <c r="A63" s="6" t="s">
        <v>14</v>
      </c>
      <c r="B63" s="6" t="s">
        <v>19</v>
      </c>
      <c r="C63" s="6" t="s">
        <v>121</v>
      </c>
      <c r="D63" s="7">
        <v>7</v>
      </c>
      <c r="E63" s="7">
        <v>7</v>
      </c>
      <c r="F63" s="11">
        <v>3.4621600685814099E-7</v>
      </c>
      <c r="G63" s="8">
        <f t="shared" si="4"/>
        <v>6.4606528569416781</v>
      </c>
      <c r="H63" s="6" t="s">
        <v>94</v>
      </c>
      <c r="I63" s="7">
        <v>96</v>
      </c>
      <c r="J63" s="7">
        <v>59</v>
      </c>
      <c r="K63" s="7">
        <v>20136</v>
      </c>
      <c r="L63" s="8">
        <v>24.885593220338901</v>
      </c>
      <c r="M63" s="8">
        <v>3.1604531613882398E-4</v>
      </c>
      <c r="N63" s="8">
        <v>6.3219042852296505E-5</v>
      </c>
      <c r="O63" s="8">
        <v>6.1626449220749096E-5</v>
      </c>
    </row>
    <row r="64" spans="1:15" s="6" customFormat="1" x14ac:dyDescent="0.2">
      <c r="A64" s="6" t="s">
        <v>14</v>
      </c>
      <c r="B64" s="6" t="s">
        <v>27</v>
      </c>
      <c r="C64" s="6" t="s">
        <v>125</v>
      </c>
      <c r="D64" s="7">
        <v>7</v>
      </c>
      <c r="E64" s="7">
        <v>7</v>
      </c>
      <c r="F64" s="11">
        <v>4.83548606043474E-6</v>
      </c>
      <c r="G64" s="8">
        <f t="shared" si="4"/>
        <v>5.3155598643410977</v>
      </c>
      <c r="H64" s="6" t="s">
        <v>95</v>
      </c>
      <c r="I64" s="7">
        <v>96</v>
      </c>
      <c r="J64" s="7">
        <v>92</v>
      </c>
      <c r="K64" s="7">
        <v>20136</v>
      </c>
      <c r="L64" s="8">
        <v>15.9592391304347</v>
      </c>
      <c r="M64" s="8">
        <v>4.4050785012050798E-3</v>
      </c>
      <c r="N64" s="8">
        <v>6.3068553902527404E-4</v>
      </c>
      <c r="O64" s="8">
        <v>6.1479751339813102E-4</v>
      </c>
    </row>
    <row r="65" spans="1:15" s="6" customFormat="1" x14ac:dyDescent="0.2">
      <c r="A65" s="6" t="s">
        <v>14</v>
      </c>
      <c r="B65" s="6" t="s">
        <v>67</v>
      </c>
      <c r="C65" s="6" t="s">
        <v>141</v>
      </c>
      <c r="D65" s="7">
        <v>7</v>
      </c>
      <c r="E65" s="7">
        <v>7</v>
      </c>
      <c r="F65" s="11">
        <v>7.8425780264890004E-6</v>
      </c>
      <c r="G65" s="8">
        <f t="shared" si="4"/>
        <v>5.1055411517752542</v>
      </c>
      <c r="H65" s="6" t="s">
        <v>96</v>
      </c>
      <c r="I65" s="7">
        <v>96</v>
      </c>
      <c r="J65" s="7">
        <v>100</v>
      </c>
      <c r="K65" s="7">
        <v>20136</v>
      </c>
      <c r="L65" s="8">
        <v>14.682499999999999</v>
      </c>
      <c r="M65" s="8">
        <v>7.1347279300603096E-3</v>
      </c>
      <c r="N65" s="8">
        <v>8.9503421727305703E-4</v>
      </c>
      <c r="O65" s="8">
        <v>8.7248680544690102E-4</v>
      </c>
    </row>
    <row r="66" spans="1:15" s="6" customFormat="1" x14ac:dyDescent="0.2">
      <c r="A66" s="6" t="s">
        <v>14</v>
      </c>
      <c r="B66" s="6" t="s">
        <v>97</v>
      </c>
      <c r="C66" s="6" t="s">
        <v>151</v>
      </c>
      <c r="D66" s="7">
        <v>5</v>
      </c>
      <c r="E66" s="7">
        <v>5</v>
      </c>
      <c r="F66" s="11">
        <v>1.00869621142508E-5</v>
      </c>
      <c r="G66" s="8">
        <f t="shared" si="4"/>
        <v>4.9962396103408544</v>
      </c>
      <c r="H66" s="6" t="s">
        <v>98</v>
      </c>
      <c r="I66" s="7">
        <v>96</v>
      </c>
      <c r="J66" s="7">
        <v>29</v>
      </c>
      <c r="K66" s="7">
        <v>20136</v>
      </c>
      <c r="L66" s="8">
        <v>36.163793103448199</v>
      </c>
      <c r="M66" s="8">
        <v>9.1671658213460204E-3</v>
      </c>
      <c r="N66" s="8">
        <v>1.0232662678123299E-3</v>
      </c>
      <c r="O66" s="8">
        <v>9.9748847574258697E-4</v>
      </c>
    </row>
    <row r="67" spans="1:15" s="6" customFormat="1" x14ac:dyDescent="0.2">
      <c r="A67" s="6" t="s">
        <v>14</v>
      </c>
      <c r="B67" s="6" t="s">
        <v>69</v>
      </c>
      <c r="C67" s="6" t="s">
        <v>142</v>
      </c>
      <c r="D67" s="7">
        <v>3</v>
      </c>
      <c r="E67" s="7">
        <v>3</v>
      </c>
      <c r="F67" s="11">
        <v>1.31340755133659E-4</v>
      </c>
      <c r="G67" s="8">
        <f t="shared" si="4"/>
        <v>3.8816004910982311</v>
      </c>
      <c r="H67" s="6" t="s">
        <v>70</v>
      </c>
      <c r="I67" s="7">
        <v>96</v>
      </c>
      <c r="J67" s="7">
        <v>4</v>
      </c>
      <c r="K67" s="7">
        <v>20136</v>
      </c>
      <c r="L67" s="8">
        <v>157.3125</v>
      </c>
      <c r="M67" s="8">
        <v>0.113010367425059</v>
      </c>
      <c r="N67" s="8">
        <v>9.99284245308589E-3</v>
      </c>
      <c r="O67" s="8">
        <v>9.7411060057463802E-3</v>
      </c>
    </row>
    <row r="68" spans="1:15" s="6" customFormat="1" x14ac:dyDescent="0.2">
      <c r="A68" s="6" t="s">
        <v>14</v>
      </c>
      <c r="B68" s="6" t="s">
        <v>99</v>
      </c>
      <c r="C68" s="6" t="s">
        <v>152</v>
      </c>
      <c r="D68" s="7">
        <v>4</v>
      </c>
      <c r="E68" s="7">
        <v>4</v>
      </c>
      <c r="F68" s="11">
        <v>1.4679810353464899E-4</v>
      </c>
      <c r="G68" s="8">
        <f t="shared" si="4"/>
        <v>3.8332795549768774</v>
      </c>
      <c r="H68" s="6" t="s">
        <v>100</v>
      </c>
      <c r="I68" s="7">
        <v>96</v>
      </c>
      <c r="J68" s="7">
        <v>22</v>
      </c>
      <c r="K68" s="7">
        <v>20136</v>
      </c>
      <c r="L68" s="8">
        <v>38.136363636363598</v>
      </c>
      <c r="M68" s="8">
        <v>0.125441863403735</v>
      </c>
      <c r="N68" s="8">
        <v>1.0309743732856501E-2</v>
      </c>
      <c r="O68" s="8">
        <v>1.00500240112183E-2</v>
      </c>
    </row>
    <row r="71" spans="1:15" ht="22" x14ac:dyDescent="0.3">
      <c r="A71" s="5" t="s">
        <v>118</v>
      </c>
    </row>
    <row r="72" spans="1:15" s="1" customFormat="1" x14ac:dyDescent="0.2">
      <c r="A72" s="1" t="s">
        <v>0</v>
      </c>
      <c r="B72" s="1" t="s">
        <v>1</v>
      </c>
      <c r="D72" s="2" t="s">
        <v>2</v>
      </c>
      <c r="E72" s="3" t="s">
        <v>3</v>
      </c>
      <c r="F72" s="10" t="s">
        <v>4</v>
      </c>
      <c r="G72" s="4" t="s">
        <v>5</v>
      </c>
      <c r="H72" s="1" t="s">
        <v>6</v>
      </c>
      <c r="I72" s="2" t="s">
        <v>7</v>
      </c>
      <c r="J72" s="2" t="s">
        <v>8</v>
      </c>
      <c r="K72" s="2" t="s">
        <v>9</v>
      </c>
      <c r="L72" s="3" t="s">
        <v>10</v>
      </c>
      <c r="M72" s="3" t="s">
        <v>11</v>
      </c>
      <c r="N72" s="3" t="s">
        <v>12</v>
      </c>
      <c r="O72" s="3" t="s">
        <v>13</v>
      </c>
    </row>
    <row r="73" spans="1:15" s="6" customFormat="1" x14ac:dyDescent="0.2">
      <c r="A73" s="6" t="s">
        <v>14</v>
      </c>
      <c r="B73" s="6" t="s">
        <v>101</v>
      </c>
      <c r="C73" s="6" t="s">
        <v>153</v>
      </c>
      <c r="D73" s="7">
        <v>6</v>
      </c>
      <c r="E73" s="8">
        <v>6.0606060606060597</v>
      </c>
      <c r="F73" s="11">
        <v>3.7691646849046499E-6</v>
      </c>
      <c r="G73" s="8">
        <f>-LOG10(F73)</f>
        <v>5.4237548866462211</v>
      </c>
      <c r="H73" s="6" t="s">
        <v>102</v>
      </c>
      <c r="I73" s="7">
        <v>98</v>
      </c>
      <c r="J73" s="7">
        <v>49</v>
      </c>
      <c r="K73" s="7">
        <v>20136</v>
      </c>
      <c r="L73" s="8">
        <v>25.1595168679716</v>
      </c>
      <c r="M73" s="8">
        <v>4.48652727522091E-3</v>
      </c>
      <c r="N73" s="8">
        <v>4.4966134690912502E-3</v>
      </c>
      <c r="O73" s="8">
        <v>4.3646927051195902E-3</v>
      </c>
    </row>
    <row r="74" spans="1:15" s="6" customFormat="1" x14ac:dyDescent="0.2">
      <c r="A74" s="6" t="s">
        <v>14</v>
      </c>
      <c r="B74" s="6" t="s">
        <v>103</v>
      </c>
      <c r="C74" s="6" t="s">
        <v>154</v>
      </c>
      <c r="D74" s="7">
        <v>5</v>
      </c>
      <c r="E74" s="8">
        <v>5.0505050505050502</v>
      </c>
      <c r="F74" s="11">
        <v>1.6405810623289999E-5</v>
      </c>
      <c r="G74" s="8">
        <f t="shared" ref="G74:G82" si="5">-LOG10(F74)</f>
        <v>4.7850023059348006</v>
      </c>
      <c r="H74" s="6" t="s">
        <v>104</v>
      </c>
      <c r="I74" s="7">
        <v>98</v>
      </c>
      <c r="J74" s="7">
        <v>32</v>
      </c>
      <c r="K74" s="7">
        <v>20136</v>
      </c>
      <c r="L74" s="8">
        <v>32.104591836734599</v>
      </c>
      <c r="M74" s="8">
        <v>1.9381998822062201E-2</v>
      </c>
      <c r="N74" s="8">
        <v>9.7860660367924904E-3</v>
      </c>
      <c r="O74" s="8">
        <v>9.49896435088491E-3</v>
      </c>
    </row>
    <row r="75" spans="1:15" s="6" customFormat="1" x14ac:dyDescent="0.2">
      <c r="A75" s="6" t="s">
        <v>14</v>
      </c>
      <c r="B75" s="6" t="s">
        <v>72</v>
      </c>
      <c r="C75" s="6" t="s">
        <v>143</v>
      </c>
      <c r="D75" s="7">
        <v>11</v>
      </c>
      <c r="E75" s="8">
        <v>11.1111111111111</v>
      </c>
      <c r="F75" s="11">
        <v>4.3507263553592397E-5</v>
      </c>
      <c r="G75" s="8">
        <f t="shared" si="5"/>
        <v>4.3614382313693794</v>
      </c>
      <c r="H75" s="6" t="s">
        <v>105</v>
      </c>
      <c r="I75" s="7">
        <v>98</v>
      </c>
      <c r="J75" s="7">
        <v>431</v>
      </c>
      <c r="K75" s="7">
        <v>20136</v>
      </c>
      <c r="L75" s="8">
        <v>5.2439982953738298</v>
      </c>
      <c r="M75" s="8">
        <v>5.0581222288123701E-2</v>
      </c>
      <c r="N75" s="8">
        <v>1.2107369537331301E-2</v>
      </c>
      <c r="O75" s="8">
        <v>1.1752165904635001E-2</v>
      </c>
    </row>
    <row r="76" spans="1:15" s="6" customFormat="1" x14ac:dyDescent="0.2">
      <c r="A76" s="6" t="s">
        <v>14</v>
      </c>
      <c r="B76" s="6" t="s">
        <v>106</v>
      </c>
      <c r="C76" s="6" t="s">
        <v>155</v>
      </c>
      <c r="D76" s="7">
        <v>6</v>
      </c>
      <c r="E76" s="8">
        <v>6.0606060606060597</v>
      </c>
      <c r="F76" s="11">
        <v>4.7576769118264702E-5</v>
      </c>
      <c r="G76" s="8">
        <f t="shared" si="5"/>
        <v>4.3226050537184983</v>
      </c>
      <c r="H76" s="6" t="s">
        <v>107</v>
      </c>
      <c r="I76" s="7">
        <v>98</v>
      </c>
      <c r="J76" s="7">
        <v>82</v>
      </c>
      <c r="K76" s="7">
        <v>20136</v>
      </c>
      <c r="L76" s="8">
        <v>15.0343454454952</v>
      </c>
      <c r="M76" s="8">
        <v>5.5179612610592399E-2</v>
      </c>
      <c r="N76" s="8">
        <v>1.2107369537331301E-2</v>
      </c>
      <c r="O76" s="8">
        <v>1.1752165904635001E-2</v>
      </c>
    </row>
    <row r="77" spans="1:15" s="6" customFormat="1" x14ac:dyDescent="0.2">
      <c r="A77" s="6" t="s">
        <v>14</v>
      </c>
      <c r="B77" s="6" t="s">
        <v>108</v>
      </c>
      <c r="C77" s="6" t="s">
        <v>156</v>
      </c>
      <c r="D77" s="7">
        <v>7</v>
      </c>
      <c r="E77" s="8">
        <v>7.0707070707070701</v>
      </c>
      <c r="F77" s="11">
        <v>5.0743376099460601E-5</v>
      </c>
      <c r="G77" s="8">
        <f t="shared" si="5"/>
        <v>4.2946206413202574</v>
      </c>
      <c r="H77" s="6" t="s">
        <v>109</v>
      </c>
      <c r="I77" s="7">
        <v>98</v>
      </c>
      <c r="J77" s="7">
        <v>136</v>
      </c>
      <c r="K77" s="7">
        <v>20136</v>
      </c>
      <c r="L77" s="8">
        <v>10.575630252100799</v>
      </c>
      <c r="M77" s="8">
        <v>5.8742360588768798E-2</v>
      </c>
      <c r="N77" s="8">
        <v>1.2107369537331301E-2</v>
      </c>
      <c r="O77" s="8">
        <v>1.1752165904635001E-2</v>
      </c>
    </row>
    <row r="78" spans="1:15" s="6" customFormat="1" x14ac:dyDescent="0.2">
      <c r="A78" s="6" t="s">
        <v>14</v>
      </c>
      <c r="B78" s="6" t="s">
        <v>88</v>
      </c>
      <c r="C78" s="6" t="s">
        <v>150</v>
      </c>
      <c r="D78" s="7">
        <v>10</v>
      </c>
      <c r="E78" s="8">
        <v>10.1010101010101</v>
      </c>
      <c r="F78" s="11">
        <v>1.13540099346071E-4</v>
      </c>
      <c r="G78" s="8">
        <f t="shared" si="5"/>
        <v>3.9448507301085667</v>
      </c>
      <c r="H78" s="6" t="s">
        <v>110</v>
      </c>
      <c r="I78" s="7">
        <v>98</v>
      </c>
      <c r="J78" s="7">
        <v>391</v>
      </c>
      <c r="K78" s="7">
        <v>20136</v>
      </c>
      <c r="L78" s="8">
        <v>5.2549715538389199</v>
      </c>
      <c r="M78" s="8">
        <v>0.126686803666827</v>
      </c>
      <c r="N78" s="8">
        <v>1.9553742699427199E-2</v>
      </c>
      <c r="O78" s="8">
        <v>1.89800788314642E-2</v>
      </c>
    </row>
    <row r="79" spans="1:15" s="6" customFormat="1" x14ac:dyDescent="0.2">
      <c r="A79" s="6" t="s">
        <v>14</v>
      </c>
      <c r="B79" s="6" t="s">
        <v>111</v>
      </c>
      <c r="C79" s="6" t="s">
        <v>157</v>
      </c>
      <c r="D79" s="7">
        <v>5</v>
      </c>
      <c r="E79" s="8">
        <v>5.0505050505050502</v>
      </c>
      <c r="F79" s="11">
        <v>1.14732773592616E-4</v>
      </c>
      <c r="G79" s="8">
        <f t="shared" si="5"/>
        <v>3.9403125074924832</v>
      </c>
      <c r="H79" s="6" t="s">
        <v>112</v>
      </c>
      <c r="I79" s="7">
        <v>98</v>
      </c>
      <c r="J79" s="7">
        <v>52</v>
      </c>
      <c r="K79" s="7">
        <v>20136</v>
      </c>
      <c r="L79" s="8">
        <v>19.756671899529</v>
      </c>
      <c r="M79" s="8">
        <v>0.12792866444466</v>
      </c>
      <c r="N79" s="8">
        <v>1.9553742699427199E-2</v>
      </c>
      <c r="O79" s="8">
        <v>1.89800788314642E-2</v>
      </c>
    </row>
    <row r="80" spans="1:15" s="6" customFormat="1" x14ac:dyDescent="0.2">
      <c r="A80" s="6" t="s">
        <v>14</v>
      </c>
      <c r="B80" s="6" t="s">
        <v>113</v>
      </c>
      <c r="C80" s="6" t="s">
        <v>158</v>
      </c>
      <c r="D80" s="7">
        <v>8</v>
      </c>
      <c r="E80" s="8">
        <v>8.0808080808080796</v>
      </c>
      <c r="F80" s="11">
        <v>1.4208885461256999E-4</v>
      </c>
      <c r="G80" s="8">
        <f t="shared" si="5"/>
        <v>3.847439986605206</v>
      </c>
      <c r="H80" s="6" t="s">
        <v>114</v>
      </c>
      <c r="I80" s="7">
        <v>98</v>
      </c>
      <c r="J80" s="7">
        <v>235</v>
      </c>
      <c r="K80" s="7">
        <v>20136</v>
      </c>
      <c r="L80" s="8">
        <v>6.9947025618758101</v>
      </c>
      <c r="M80" s="8">
        <v>0.15593354351668101</v>
      </c>
      <c r="N80" s="8">
        <v>2.11890004440995E-2</v>
      </c>
      <c r="O80" s="8">
        <v>2.0567361705169498E-2</v>
      </c>
    </row>
    <row r="81" spans="1:15" s="6" customFormat="1" x14ac:dyDescent="0.2">
      <c r="A81" s="6" t="s">
        <v>14</v>
      </c>
      <c r="B81" s="6" t="s">
        <v>31</v>
      </c>
      <c r="C81" s="6" t="s">
        <v>127</v>
      </c>
      <c r="D81" s="7">
        <v>7</v>
      </c>
      <c r="E81" s="8">
        <v>7.0707070707070701</v>
      </c>
      <c r="F81" s="11">
        <v>2.6635401103123501E-4</v>
      </c>
      <c r="G81" s="8">
        <f t="shared" si="5"/>
        <v>3.5745407587792233</v>
      </c>
      <c r="H81" s="6" t="s">
        <v>115</v>
      </c>
      <c r="I81" s="7">
        <v>98</v>
      </c>
      <c r="J81" s="7">
        <v>184</v>
      </c>
      <c r="K81" s="7">
        <v>20136</v>
      </c>
      <c r="L81" s="8">
        <v>7.8167701863354004</v>
      </c>
      <c r="M81" s="8">
        <v>0.27225361304398799</v>
      </c>
      <c r="N81" s="8">
        <v>3.5306703906695998E-2</v>
      </c>
      <c r="O81" s="8">
        <v>3.4270882752685597E-2</v>
      </c>
    </row>
    <row r="82" spans="1:15" s="6" customFormat="1" x14ac:dyDescent="0.2">
      <c r="A82" s="6" t="s">
        <v>14</v>
      </c>
      <c r="B82" s="6" t="s">
        <v>116</v>
      </c>
      <c r="C82" s="6" t="s">
        <v>159</v>
      </c>
      <c r="D82" s="7">
        <v>4</v>
      </c>
      <c r="E82" s="8">
        <v>4.0404040404040398</v>
      </c>
      <c r="F82" s="11">
        <v>3.61549763557731E-4</v>
      </c>
      <c r="G82" s="8">
        <f t="shared" si="5"/>
        <v>3.441831918145057</v>
      </c>
      <c r="H82" s="6" t="s">
        <v>117</v>
      </c>
      <c r="I82" s="7">
        <v>98</v>
      </c>
      <c r="J82" s="7">
        <v>29</v>
      </c>
      <c r="K82" s="7">
        <v>20136</v>
      </c>
      <c r="L82" s="8">
        <v>28.340605207600198</v>
      </c>
      <c r="M82" s="8">
        <v>0.350405437138401</v>
      </c>
      <c r="N82" s="8">
        <v>4.3132886792437299E-2</v>
      </c>
      <c r="O82" s="8">
        <v>4.1867462619985203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hols, Anne</dc:creator>
  <cp:lastModifiedBy>Nichols, Anne</cp:lastModifiedBy>
  <dcterms:created xsi:type="dcterms:W3CDTF">2024-11-19T19:21:23Z</dcterms:created>
  <dcterms:modified xsi:type="dcterms:W3CDTF">2024-11-20T14:25:38Z</dcterms:modified>
</cp:coreProperties>
</file>